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3"/>
  <workbookPr showInkAnnotation="0" autoCompressPictures="0"/>
  <mc:AlternateContent xmlns:mc="http://schemas.openxmlformats.org/markup-compatibility/2006">
    <mc:Choice Requires="x15">
      <x15ac:absPath xmlns:x15ac="http://schemas.microsoft.com/office/spreadsheetml/2010/11/ac" url="/Users/nigel_grimsley/ownCloud/transcriptomique/Article Transcriptomic Ostreo-Virus/JVI_submission_Article_OtV5_Ostreo/JVI_revision_version_20171024/JVI_revised_datasets/"/>
    </mc:Choice>
  </mc:AlternateContent>
  <bookViews>
    <workbookView xWindow="0" yWindow="460" windowWidth="25600" windowHeight="14760" tabRatio="500"/>
  </bookViews>
  <sheets>
    <sheet name="Feuil1" sheetId="1" r:id="rId1"/>
    <sheet name="Feuil2" sheetId="2" r:id="rId2"/>
  </sheets>
  <calcPr calcId="14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11" uniqueCount="332">
  <si>
    <t>OtV5_005c</t>
  </si>
  <si>
    <t>OtV5_006c</t>
  </si>
  <si>
    <t>OtV5_007c</t>
  </si>
  <si>
    <t>OtV5_008c</t>
  </si>
  <si>
    <t>OtV5_009c</t>
  </si>
  <si>
    <t>OtV5_010c</t>
  </si>
  <si>
    <t>OtV5_011</t>
  </si>
  <si>
    <t>OtV5_012c</t>
  </si>
  <si>
    <t>OtV5_013c</t>
  </si>
  <si>
    <t>OtV5_014</t>
  </si>
  <si>
    <t>OtV5_015c</t>
  </si>
  <si>
    <t>OtV5_016c</t>
  </si>
  <si>
    <t>OtV5_017</t>
  </si>
  <si>
    <t>OtV5_018c</t>
  </si>
  <si>
    <t>OtV5_019c</t>
  </si>
  <si>
    <t>OtV5_020c</t>
  </si>
  <si>
    <t>OtV5_021c</t>
  </si>
  <si>
    <t>OtV5_022c</t>
  </si>
  <si>
    <t>OtV5_023</t>
  </si>
  <si>
    <t>OtV5_024c</t>
  </si>
  <si>
    <t>OtV5_025c</t>
  </si>
  <si>
    <t>OtV5_026</t>
  </si>
  <si>
    <t>OtV5_027c</t>
  </si>
  <si>
    <t>OtV5_028c</t>
  </si>
  <si>
    <t>OtV5_029c</t>
  </si>
  <si>
    <t>OtV5_030</t>
  </si>
  <si>
    <t>OtV5_031</t>
  </si>
  <si>
    <t>OtV5_032c</t>
  </si>
  <si>
    <t>OtV5_033c</t>
  </si>
  <si>
    <t>OtV5_034c</t>
  </si>
  <si>
    <t>OtV5_035</t>
  </si>
  <si>
    <t>OtV5_036</t>
  </si>
  <si>
    <t>OtV5_037c</t>
  </si>
  <si>
    <t>OtV5_038</t>
  </si>
  <si>
    <t>OtV5_039</t>
  </si>
  <si>
    <t>OtV5_040c</t>
  </si>
  <si>
    <t>OtV5_041</t>
  </si>
  <si>
    <t>OtV5_042</t>
  </si>
  <si>
    <t>OtV5_043</t>
  </si>
  <si>
    <t>OtV5_044c</t>
  </si>
  <si>
    <t>OtV5_045</t>
  </si>
  <si>
    <t>OtV5_046c</t>
  </si>
  <si>
    <t>light-harvesting-like protein 3</t>
  </si>
  <si>
    <t>OtV5_047c</t>
  </si>
  <si>
    <t>OtV5_048</t>
  </si>
  <si>
    <t>OtV5_049</t>
  </si>
  <si>
    <t>OtV5_050c</t>
  </si>
  <si>
    <t>OtV5_051c</t>
  </si>
  <si>
    <t>OtV5_052c</t>
  </si>
  <si>
    <t>OtV5_053c</t>
  </si>
  <si>
    <t>OtV5_054</t>
  </si>
  <si>
    <t>OtV5_055</t>
  </si>
  <si>
    <t>OtV5_056</t>
  </si>
  <si>
    <t>OtV5_057</t>
  </si>
  <si>
    <t>OtV5_058c</t>
  </si>
  <si>
    <t>OtV5_059</t>
  </si>
  <si>
    <t>OtV5_060</t>
  </si>
  <si>
    <t>OtV5_061</t>
  </si>
  <si>
    <t>OtV5_062</t>
  </si>
  <si>
    <t>OtV5_063</t>
  </si>
  <si>
    <t>OtV5_064</t>
  </si>
  <si>
    <t>OtV5_065</t>
  </si>
  <si>
    <t>OtV5_066c</t>
  </si>
  <si>
    <t>OtV5_067</t>
  </si>
  <si>
    <t>OtV5_068</t>
  </si>
  <si>
    <t>OtV5_069</t>
  </si>
  <si>
    <t>OtV5_070</t>
  </si>
  <si>
    <t>OtV5_071</t>
  </si>
  <si>
    <t>OtV5_072</t>
  </si>
  <si>
    <t>OtV5_073</t>
  </si>
  <si>
    <t>OtV5_074</t>
  </si>
  <si>
    <t>OtV5_075</t>
  </si>
  <si>
    <t>OtV5_076</t>
  </si>
  <si>
    <t>OtV5_077</t>
  </si>
  <si>
    <t>OtV5_078</t>
  </si>
  <si>
    <t>OtV5_079</t>
  </si>
  <si>
    <t>OtV5_080</t>
  </si>
  <si>
    <t>OtV5_081c</t>
  </si>
  <si>
    <t>OtV5_082c</t>
  </si>
  <si>
    <t>OtV5_083</t>
  </si>
  <si>
    <t>OtV5_084</t>
  </si>
  <si>
    <t>OtV5_085</t>
  </si>
  <si>
    <t>OtV5_086</t>
  </si>
  <si>
    <t>OtV5_087c</t>
  </si>
  <si>
    <t>OtV5_088</t>
  </si>
  <si>
    <t>OtV5_089c</t>
  </si>
  <si>
    <t>ATPase VV A32 virion packaging</t>
  </si>
  <si>
    <t>OtV5_090</t>
  </si>
  <si>
    <t>OtV5_091</t>
  </si>
  <si>
    <t>OtV5_092</t>
  </si>
  <si>
    <t>OtV5_093</t>
  </si>
  <si>
    <t>OtV5_094</t>
  </si>
  <si>
    <t>OtV5_095c</t>
  </si>
  <si>
    <t>OtV5_096c</t>
  </si>
  <si>
    <t>OtV5_097c</t>
  </si>
  <si>
    <t>OtV5_098c</t>
  </si>
  <si>
    <t>OtV5_099c</t>
  </si>
  <si>
    <t>OtV5_100c</t>
  </si>
  <si>
    <t>OtV5_101c</t>
  </si>
  <si>
    <t>OtV5_102c</t>
  </si>
  <si>
    <t>OtV5_103c</t>
  </si>
  <si>
    <t>OtV5_104</t>
  </si>
  <si>
    <t>OtV5_105</t>
  </si>
  <si>
    <t>OtV5_106c</t>
  </si>
  <si>
    <t>OtV5_107</t>
  </si>
  <si>
    <t>OtV5_108</t>
  </si>
  <si>
    <t>OtV5_109c</t>
  </si>
  <si>
    <t>OtV5_110c</t>
  </si>
  <si>
    <t>OtV5_111c</t>
  </si>
  <si>
    <t>OtV5_112</t>
  </si>
  <si>
    <t>endonuclease</t>
  </si>
  <si>
    <t>OtV5_113</t>
  </si>
  <si>
    <t>OtV5_114c</t>
  </si>
  <si>
    <t>OtV5_115c</t>
  </si>
  <si>
    <t>OtV5_116c</t>
  </si>
  <si>
    <t>NTPase/helicase</t>
  </si>
  <si>
    <t>OtV5_117</t>
  </si>
  <si>
    <t>OtV5_118c</t>
  </si>
  <si>
    <t>OtV5_119c</t>
  </si>
  <si>
    <t>OtV5_120c</t>
  </si>
  <si>
    <t>OtV5_121c</t>
  </si>
  <si>
    <t>OtV5_122c</t>
  </si>
  <si>
    <t>OtV5_123c</t>
  </si>
  <si>
    <t>OtV5_124c</t>
  </si>
  <si>
    <t>OtV5_125c</t>
  </si>
  <si>
    <t>OtV5_126c</t>
  </si>
  <si>
    <t>OtV5_127</t>
  </si>
  <si>
    <t>OtV5_128</t>
  </si>
  <si>
    <t>adenine methyltransferase</t>
  </si>
  <si>
    <t>OtV5_129</t>
  </si>
  <si>
    <t>ribonuclease III</t>
  </si>
  <si>
    <t>OtV5_130</t>
  </si>
  <si>
    <t>OtV5_131c</t>
  </si>
  <si>
    <t>OtV5_132</t>
  </si>
  <si>
    <t>OtV5_133</t>
  </si>
  <si>
    <t>OtV5_134</t>
  </si>
  <si>
    <t>OtV5_135</t>
  </si>
  <si>
    <t>OtV5_136c</t>
  </si>
  <si>
    <t>OtV5_137c</t>
  </si>
  <si>
    <t>OtV5_138c</t>
  </si>
  <si>
    <t>OtV5_139</t>
  </si>
  <si>
    <t>OtV5_140</t>
  </si>
  <si>
    <t>OtV5_141</t>
  </si>
  <si>
    <t>OtV5_142c</t>
  </si>
  <si>
    <t>OtV5_143</t>
  </si>
  <si>
    <t>OtV5_144</t>
  </si>
  <si>
    <t>OtV5_145</t>
  </si>
  <si>
    <t>OtV5_146</t>
  </si>
  <si>
    <t>OtV5_147</t>
  </si>
  <si>
    <t>OtV5_148c</t>
  </si>
  <si>
    <t>OtV5_149c</t>
  </si>
  <si>
    <t>OtV5_150c</t>
  </si>
  <si>
    <t>OtV5_151c</t>
  </si>
  <si>
    <t>OtV5_152c</t>
  </si>
  <si>
    <t>OtV5_153c</t>
  </si>
  <si>
    <t>OtV5_154c</t>
  </si>
  <si>
    <t>OtV5_155</t>
  </si>
  <si>
    <t>OtV5_156c</t>
  </si>
  <si>
    <t>OtV5_157c</t>
  </si>
  <si>
    <t>OtV5_158</t>
  </si>
  <si>
    <t>OtV5_159</t>
  </si>
  <si>
    <t>OtV5_160</t>
  </si>
  <si>
    <t>OtV5_161</t>
  </si>
  <si>
    <t>OtV5_162</t>
  </si>
  <si>
    <t>mRNA-capping enzyme</t>
  </si>
  <si>
    <t>OtV5_163c</t>
  </si>
  <si>
    <t>ubiquitin C-terminal hydrolase</t>
  </si>
  <si>
    <t>OtV5_164</t>
  </si>
  <si>
    <t>OtV5_165</t>
  </si>
  <si>
    <t>OtV5_166c</t>
  </si>
  <si>
    <t>OtV5_167c</t>
  </si>
  <si>
    <t>OtV5_168c</t>
  </si>
  <si>
    <t>OtV5_169c</t>
  </si>
  <si>
    <t>OtV5_170</t>
  </si>
  <si>
    <t>OtV5_171</t>
  </si>
  <si>
    <t>OtV5_172</t>
  </si>
  <si>
    <t>OtV5_173</t>
  </si>
  <si>
    <t>OtV5_174</t>
  </si>
  <si>
    <t>OtV5_175</t>
  </si>
  <si>
    <t>OtV5_176</t>
  </si>
  <si>
    <t>OtV5_177</t>
  </si>
  <si>
    <t>OtV5_178</t>
  </si>
  <si>
    <t>OtV5_179</t>
  </si>
  <si>
    <t>OtV5_180</t>
  </si>
  <si>
    <t>OtV5_181c</t>
  </si>
  <si>
    <t>OtV5_182</t>
  </si>
  <si>
    <t>OtV5_183</t>
  </si>
  <si>
    <t>OtV5_184c</t>
  </si>
  <si>
    <t>OtV5_185c</t>
  </si>
  <si>
    <t>OtV5_186</t>
  </si>
  <si>
    <t>OtV5_187c</t>
  </si>
  <si>
    <t>OtV5_188c</t>
  </si>
  <si>
    <t>OtV5_189</t>
  </si>
  <si>
    <t>OtV5_190c</t>
  </si>
  <si>
    <t>OtV5_191</t>
  </si>
  <si>
    <t>OtV5_192</t>
  </si>
  <si>
    <t>OtV5_193</t>
  </si>
  <si>
    <t>OtV5_194c</t>
  </si>
  <si>
    <t>OtV5_195c</t>
  </si>
  <si>
    <t>OtV5_196</t>
  </si>
  <si>
    <t>OtV5_197</t>
  </si>
  <si>
    <t>OtV5_198c</t>
  </si>
  <si>
    <t>OtV5_199c</t>
  </si>
  <si>
    <t>OtV5_200</t>
  </si>
  <si>
    <t>OtV5_201</t>
  </si>
  <si>
    <t>OtV5_202</t>
  </si>
  <si>
    <t>OtV5_203c</t>
  </si>
  <si>
    <t>OtV5_204c</t>
  </si>
  <si>
    <t>OtV5_205</t>
  </si>
  <si>
    <t>OtV5_206c</t>
  </si>
  <si>
    <t>OtV5_207</t>
  </si>
  <si>
    <t>OtV5_208</t>
  </si>
  <si>
    <t>OtV5_209c</t>
  </si>
  <si>
    <t>OtV5_210</t>
  </si>
  <si>
    <t>OtV5_211</t>
  </si>
  <si>
    <t>OtV5_212c</t>
  </si>
  <si>
    <t>OtV5_213c</t>
  </si>
  <si>
    <t>OtV5_214</t>
  </si>
  <si>
    <t>fibronection binding protein</t>
  </si>
  <si>
    <t>OtV5_215</t>
  </si>
  <si>
    <t>OtV5_216c</t>
  </si>
  <si>
    <t>OtV5_217c</t>
  </si>
  <si>
    <t>OtV5_218c</t>
  </si>
  <si>
    <t>OtV5_219</t>
  </si>
  <si>
    <t>OtV5_220</t>
  </si>
  <si>
    <t>OtV5_221</t>
  </si>
  <si>
    <t>OtV5_222c</t>
  </si>
  <si>
    <t>OtV5_223c</t>
  </si>
  <si>
    <t>OtV5_224c</t>
  </si>
  <si>
    <t>OtV5_225</t>
  </si>
  <si>
    <t>OtV5_226</t>
  </si>
  <si>
    <t>OtV5_227</t>
  </si>
  <si>
    <t>OtV5_228</t>
  </si>
  <si>
    <t>OtV5_229c</t>
  </si>
  <si>
    <t>OtV5_230c</t>
  </si>
  <si>
    <t>OtV5_231</t>
  </si>
  <si>
    <t>OtV5_232c</t>
  </si>
  <si>
    <t>OtV5_233</t>
  </si>
  <si>
    <t>OtV5_234</t>
  </si>
  <si>
    <t>OtV5_235</t>
  </si>
  <si>
    <t>OtV5_236</t>
  </si>
  <si>
    <t>OtV5_237</t>
  </si>
  <si>
    <t>OtV5_238</t>
  </si>
  <si>
    <t>OtV5_239</t>
  </si>
  <si>
    <t>OtV5_240</t>
  </si>
  <si>
    <t>OtV5_241</t>
  </si>
  <si>
    <t>OtV5_242c</t>
  </si>
  <si>
    <t>OtV5_243</t>
  </si>
  <si>
    <t>DnaQ-like 3'-5' exonuclease</t>
  </si>
  <si>
    <t>SDR oxidoreductase</t>
  </si>
  <si>
    <t>exonuclease, YqaJ phage recombinase-like</t>
  </si>
  <si>
    <t>SNF2 helicase</t>
  </si>
  <si>
    <t>TATA-binding protein</t>
  </si>
  <si>
    <t>major capsid protein copy 7</t>
  </si>
  <si>
    <t>major capsid protein copy 5</t>
  </si>
  <si>
    <t>hypothetical protein</t>
  </si>
  <si>
    <t>major capsid protein copy 2</t>
  </si>
  <si>
    <t>major capsid protein copy 3</t>
  </si>
  <si>
    <t>major capsid protein copy 4</t>
  </si>
  <si>
    <t>major capsid protein copy 1</t>
  </si>
  <si>
    <t>major capsid protein copy 8</t>
  </si>
  <si>
    <t>33 kDa in vitro translation peptide</t>
  </si>
  <si>
    <t>6-phosphofructokinase</t>
  </si>
  <si>
    <t>haemagluttinin (Hep_Hag family protein</t>
  </si>
  <si>
    <t>0 hpi</t>
  </si>
  <si>
    <t>0.5 hpi</t>
  </si>
  <si>
    <t>1 hpi</t>
  </si>
  <si>
    <t>3 hpi</t>
  </si>
  <si>
    <t>7 hpi</t>
  </si>
  <si>
    <t>9 hpi</t>
  </si>
  <si>
    <t>11 hpi</t>
  </si>
  <si>
    <t>13 hpi</t>
  </si>
  <si>
    <t>17 hpi</t>
  </si>
  <si>
    <t>23 hpi</t>
  </si>
  <si>
    <t>25 hpi</t>
  </si>
  <si>
    <t>27 hpi</t>
  </si>
  <si>
    <t>methyltransferase FkbM</t>
  </si>
  <si>
    <t>phoH</t>
  </si>
  <si>
    <t>TPR domain-containing protein</t>
  </si>
  <si>
    <t>3-dehydroquinate synthase</t>
  </si>
  <si>
    <t>thymidylate synthase</t>
  </si>
  <si>
    <t>ABC-1 domain protein</t>
  </si>
  <si>
    <t>D12 class N6 adenine-specific DNA methyltransferase</t>
  </si>
  <si>
    <t>viral A-type inclusion protein</t>
  </si>
  <si>
    <t>33 kDa in vitro translation protein</t>
  </si>
  <si>
    <t xml:space="preserve">ribonucleoside-diphosphate reductase, large subunit </t>
  </si>
  <si>
    <t>serine/threonine protein kinase</t>
  </si>
  <si>
    <t>ribonucleoside-diphosphate reductase small subunit</t>
  </si>
  <si>
    <t>topoisomerase type I</t>
  </si>
  <si>
    <t>aspartyl/asparaginyl beta-hydroxylase</t>
  </si>
  <si>
    <t>thymidine kinase</t>
  </si>
  <si>
    <t>glycosyltransferase</t>
  </si>
  <si>
    <t>cell division protein FtsH2</t>
  </si>
  <si>
    <t>alpha-1,2-galactosyltransferase</t>
  </si>
  <si>
    <t>NAD-dependent epimerase/dehydratase</t>
  </si>
  <si>
    <t>dTDP-D-glucose 4,6-dehydratase</t>
  </si>
  <si>
    <t>PCNA1</t>
  </si>
  <si>
    <t>m6A-gamma-methyltransferase</t>
  </si>
  <si>
    <t>prolyl 4-hydroxylase</t>
  </si>
  <si>
    <t>2OG-FeII oxygenase</t>
  </si>
  <si>
    <t>proline dehydrogenase</t>
  </si>
  <si>
    <t>GDP-D-mannose 4, 6-dehydratase</t>
  </si>
  <si>
    <t>asparagine synthetase B</t>
  </si>
  <si>
    <t>glycosyltransferase, group 2</t>
  </si>
  <si>
    <t>DegT/DnrJ/EryC1/StrS aminotransferase</t>
  </si>
  <si>
    <t>DEAD-like helicase</t>
  </si>
  <si>
    <t>N-myristoyltransferase</t>
  </si>
  <si>
    <t>mRNA cap guanine-7-methyltransferase</t>
  </si>
  <si>
    <t>ribonuclease H</t>
  </si>
  <si>
    <t>ATP-dependent protease proteolytic subunit</t>
  </si>
  <si>
    <t>rhodanese domain-containing protein</t>
  </si>
  <si>
    <t>DNA polymerase</t>
  </si>
  <si>
    <t>glycosyltransferase group 1</t>
  </si>
  <si>
    <t>transcription elongation factor SII</t>
  </si>
  <si>
    <t>thiamine pyrophosphate enzyme</t>
  </si>
  <si>
    <t>ATP/GTP-binding site motif A containing</t>
  </si>
  <si>
    <t>DNA ligase</t>
  </si>
  <si>
    <t>dUTPase</t>
  </si>
  <si>
    <t>topoisomerase type II</t>
  </si>
  <si>
    <t>major capsid protein copy 6</t>
  </si>
  <si>
    <t>transcription initiation factor IIB</t>
  </si>
  <si>
    <t>poxvirus late transcription factor VLTF3</t>
  </si>
  <si>
    <t>patatin-like phopholipase</t>
  </si>
  <si>
    <t>echinonectin/discoidin domain containing protein</t>
  </si>
  <si>
    <t>glycosyltransferase, group 1</t>
  </si>
  <si>
    <t>FPKM at different times after inoculation (hpi)</t>
  </si>
  <si>
    <r>
      <t>hypothetical proteinthetical (</t>
    </r>
    <r>
      <rPr>
        <i/>
        <sz val="11"/>
        <color theme="1"/>
        <rFont val="Arial"/>
      </rPr>
      <t>Micromonas</t>
    </r>
    <r>
      <rPr>
        <sz val="11"/>
        <color theme="1"/>
        <rFont val="Arial"/>
      </rPr>
      <t>)</t>
    </r>
  </si>
  <si>
    <r>
      <t>hypothetical protein (</t>
    </r>
    <r>
      <rPr>
        <i/>
        <sz val="11"/>
        <color theme="1"/>
        <rFont val="Arial"/>
      </rPr>
      <t>Micromonas</t>
    </r>
    <r>
      <rPr>
        <sz val="11"/>
        <color theme="1"/>
        <rFont val="Arial"/>
      </rPr>
      <t>)</t>
    </r>
  </si>
  <si>
    <t>Locus tag</t>
  </si>
  <si>
    <t>Gene description</t>
  </si>
  <si>
    <t>Cluster</t>
  </si>
  <si>
    <r>
      <rPr>
        <b/>
        <sz val="12"/>
        <color theme="1"/>
        <rFont val="Calibri"/>
        <family val="2"/>
        <scheme val="minor"/>
      </rPr>
      <t>DATASET S3</t>
    </r>
    <r>
      <rPr>
        <sz val="12"/>
        <color theme="1"/>
        <rFont val="Calibri"/>
        <family val="2"/>
        <scheme val="minor"/>
      </rPr>
      <t xml:space="preserve">. OtV5 gene expression, using FPKM (fragments per kilobase of transcript per million mapped reads) values clustered according to Euclidean distance, as shown in Figure 6. The genes in TIRs (4 genes at each end of the genome) showed no or negligible expression and were not included.  </t>
    </r>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b/>
      <sz val="12"/>
      <color theme="1"/>
      <name val="Calibri"/>
      <family val="2"/>
      <scheme val="minor"/>
    </font>
    <font>
      <u/>
      <sz val="12"/>
      <color theme="10"/>
      <name val="Calibri"/>
      <family val="2"/>
      <charset val="134"/>
      <scheme val="minor"/>
    </font>
    <font>
      <u/>
      <sz val="12"/>
      <color theme="11"/>
      <name val="Calibri"/>
      <family val="2"/>
      <charset val="134"/>
      <scheme val="minor"/>
    </font>
    <font>
      <sz val="11"/>
      <color theme="1"/>
      <name val="Arial"/>
    </font>
    <font>
      <i/>
      <sz val="11"/>
      <color theme="1"/>
      <name val="Arial"/>
    </font>
  </fonts>
  <fills count="8">
    <fill>
      <patternFill patternType="none"/>
    </fill>
    <fill>
      <patternFill patternType="gray125"/>
    </fill>
    <fill>
      <patternFill patternType="solid">
        <fgColor theme="9" tint="0.79998168889431442"/>
        <bgColor indexed="64"/>
      </patternFill>
    </fill>
    <fill>
      <patternFill patternType="solid">
        <fgColor theme="9"/>
        <bgColor indexed="64"/>
      </patternFill>
    </fill>
    <fill>
      <patternFill patternType="solid">
        <fgColor theme="7"/>
        <bgColor indexed="64"/>
      </patternFill>
    </fill>
    <fill>
      <patternFill patternType="solid">
        <fgColor theme="7" tint="0.79998168889431442"/>
        <bgColor indexed="64"/>
      </patternFill>
    </fill>
    <fill>
      <patternFill patternType="solid">
        <fgColor rgb="FFFFFF00"/>
        <bgColor indexed="64"/>
      </patternFill>
    </fill>
    <fill>
      <patternFill patternType="solid">
        <fgColor theme="9" tint="0.39997558519241921"/>
        <bgColor indexed="64"/>
      </patternFill>
    </fill>
  </fills>
  <borders count="5">
    <border>
      <left/>
      <right/>
      <top/>
      <bottom/>
      <diagonal/>
    </border>
    <border>
      <left style="thin">
        <color auto="1"/>
      </left>
      <right/>
      <top/>
      <bottom/>
      <diagonal/>
    </border>
    <border>
      <left/>
      <right/>
      <top/>
      <bottom style="medium">
        <color auto="1"/>
      </bottom>
      <diagonal/>
    </border>
    <border>
      <left/>
      <right/>
      <top/>
      <bottom style="thin">
        <color auto="1"/>
      </bottom>
      <diagonal/>
    </border>
    <border>
      <left style="thin">
        <color auto="1"/>
      </left>
      <right/>
      <top/>
      <bottom style="thin">
        <color auto="1"/>
      </bottom>
      <diagonal/>
    </border>
  </borders>
  <cellStyleXfs count="59">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28">
    <xf numFmtId="0" fontId="0" fillId="0" borderId="0" xfId="0"/>
    <xf numFmtId="0" fontId="1" fillId="2" borderId="0" xfId="0" applyFont="1" applyFill="1"/>
    <xf numFmtId="0" fontId="1" fillId="2" borderId="1" xfId="0" applyFont="1" applyFill="1" applyBorder="1"/>
    <xf numFmtId="0" fontId="1" fillId="3" borderId="0" xfId="0" applyFont="1" applyFill="1"/>
    <xf numFmtId="0" fontId="1" fillId="0" borderId="0" xfId="0" applyFont="1" applyFill="1"/>
    <xf numFmtId="0" fontId="0" fillId="0" borderId="0" xfId="0" applyFill="1" applyAlignment="1">
      <alignment horizontal="left"/>
    </xf>
    <xf numFmtId="0" fontId="0" fillId="6" borderId="0" xfId="0" applyFill="1" applyAlignment="1">
      <alignment horizontal="left"/>
    </xf>
    <xf numFmtId="0" fontId="0" fillId="7" borderId="0" xfId="0" applyFill="1" applyAlignment="1">
      <alignment horizontal="left"/>
    </xf>
    <xf numFmtId="0" fontId="0" fillId="4" borderId="0" xfId="0" applyFill="1" applyAlignment="1">
      <alignment horizontal="left"/>
    </xf>
    <xf numFmtId="0" fontId="0" fillId="5" borderId="0" xfId="0" applyFill="1" applyAlignment="1">
      <alignment horizontal="left"/>
    </xf>
    <xf numFmtId="0" fontId="0" fillId="0" borderId="0" xfId="0" applyAlignment="1">
      <alignment horizontal="left"/>
    </xf>
    <xf numFmtId="0" fontId="1" fillId="0" borderId="1" xfId="0" applyFont="1" applyFill="1" applyBorder="1"/>
    <xf numFmtId="0" fontId="4" fillId="0" borderId="0" xfId="0" applyFont="1" applyFill="1" applyAlignment="1">
      <alignment horizontal="left"/>
    </xf>
    <xf numFmtId="0" fontId="4" fillId="0" borderId="0" xfId="0" applyFont="1" applyFill="1"/>
    <xf numFmtId="0" fontId="4" fillId="0" borderId="1" xfId="0" applyFont="1" applyFill="1" applyBorder="1"/>
    <xf numFmtId="0" fontId="4" fillId="0" borderId="0" xfId="0" applyFont="1" applyFill="1" applyBorder="1" applyAlignment="1">
      <alignment horizontal="left"/>
    </xf>
    <xf numFmtId="0" fontId="4" fillId="0" borderId="0" xfId="0" applyFont="1" applyFill="1" applyBorder="1"/>
    <xf numFmtId="0" fontId="0" fillId="0" borderId="0" xfId="0" applyBorder="1"/>
    <xf numFmtId="0" fontId="4" fillId="0" borderId="2" xfId="0" applyFont="1" applyFill="1" applyBorder="1" applyAlignment="1">
      <alignment horizontal="left"/>
    </xf>
    <xf numFmtId="0" fontId="4" fillId="0" borderId="2" xfId="0" applyFont="1" applyFill="1" applyBorder="1"/>
    <xf numFmtId="0" fontId="4" fillId="0" borderId="2" xfId="0" applyFont="1" applyFill="1" applyBorder="1" applyAlignment="1">
      <alignment horizontal="center"/>
    </xf>
    <xf numFmtId="0" fontId="0" fillId="0" borderId="3" xfId="0" applyBorder="1" applyAlignment="1">
      <alignment horizontal="left"/>
    </xf>
    <xf numFmtId="0" fontId="0" fillId="0" borderId="3" xfId="0" applyBorder="1"/>
    <xf numFmtId="0" fontId="1" fillId="0" borderId="3" xfId="0" applyFont="1" applyFill="1" applyBorder="1"/>
    <xf numFmtId="0" fontId="4" fillId="0" borderId="3" xfId="0" applyFont="1" applyFill="1" applyBorder="1" applyAlignment="1">
      <alignment horizontal="left"/>
    </xf>
    <xf numFmtId="0" fontId="4" fillId="0" borderId="3" xfId="0" applyFont="1" applyFill="1" applyBorder="1"/>
    <xf numFmtId="0" fontId="4" fillId="0" borderId="4" xfId="0" applyFont="1" applyFill="1" applyBorder="1"/>
    <xf numFmtId="0" fontId="4" fillId="0" borderId="3" xfId="0" applyFont="1" applyFill="1" applyBorder="1" applyAlignment="1">
      <alignment horizontal="center"/>
    </xf>
  </cellXfs>
  <cellStyles count="5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lineChart>
        <c:grouping val="standard"/>
        <c:varyColors val="0"/>
        <c:ser>
          <c:idx val="0"/>
          <c:order val="0"/>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2:$N$2</c:f>
              <c:numCache>
                <c:formatCode>General</c:formatCode>
                <c:ptCount val="11"/>
                <c:pt idx="0">
                  <c:v>4.158521329150198</c:v>
                </c:pt>
                <c:pt idx="1">
                  <c:v>2.66767526254944</c:v>
                </c:pt>
                <c:pt idx="2">
                  <c:v>4.88787110564351</c:v>
                </c:pt>
                <c:pt idx="3">
                  <c:v>8.748825122011865</c:v>
                </c:pt>
                <c:pt idx="4">
                  <c:v>16.61606643004012</c:v>
                </c:pt>
                <c:pt idx="5">
                  <c:v>76.9431105062369</c:v>
                </c:pt>
                <c:pt idx="6">
                  <c:v>157.2612359346153</c:v>
                </c:pt>
                <c:pt idx="7">
                  <c:v>306.4558232882766</c:v>
                </c:pt>
                <c:pt idx="8">
                  <c:v>1112.580737463128</c:v>
                </c:pt>
                <c:pt idx="9">
                  <c:v>972.1625566331508</c:v>
                </c:pt>
                <c:pt idx="10">
                  <c:v>810.2881251192383</c:v>
                </c:pt>
              </c:numCache>
            </c:numRef>
          </c:val>
          <c:smooth val="0"/>
        </c:ser>
        <c:ser>
          <c:idx val="1"/>
          <c:order val="1"/>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3:$N$3</c:f>
              <c:numCache>
                <c:formatCode>General</c:formatCode>
                <c:ptCount val="11"/>
                <c:pt idx="0">
                  <c:v>2.789899681046056</c:v>
                </c:pt>
                <c:pt idx="1">
                  <c:v>1.348894576119783</c:v>
                </c:pt>
                <c:pt idx="2">
                  <c:v>7.167418934242766</c:v>
                </c:pt>
                <c:pt idx="3">
                  <c:v>25.17840977651397</c:v>
                </c:pt>
                <c:pt idx="4">
                  <c:v>37.94739214673487</c:v>
                </c:pt>
                <c:pt idx="5">
                  <c:v>103.787616440228</c:v>
                </c:pt>
                <c:pt idx="6">
                  <c:v>282.6018561226202</c:v>
                </c:pt>
                <c:pt idx="7">
                  <c:v>935.0964611128686</c:v>
                </c:pt>
                <c:pt idx="8">
                  <c:v>1937.545410372648</c:v>
                </c:pt>
                <c:pt idx="9">
                  <c:v>1627.655088549197</c:v>
                </c:pt>
                <c:pt idx="10">
                  <c:v>1249.216819485304</c:v>
                </c:pt>
              </c:numCache>
            </c:numRef>
          </c:val>
          <c:smooth val="0"/>
        </c:ser>
        <c:ser>
          <c:idx val="2"/>
          <c:order val="2"/>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4:$N$4</c:f>
              <c:numCache>
                <c:formatCode>General</c:formatCode>
                <c:ptCount val="11"/>
                <c:pt idx="0">
                  <c:v>4.158521329150198</c:v>
                </c:pt>
                <c:pt idx="1">
                  <c:v>2.286578796470949</c:v>
                </c:pt>
                <c:pt idx="2">
                  <c:v>13.68603909580183</c:v>
                </c:pt>
                <c:pt idx="3">
                  <c:v>33.11471191041874</c:v>
                </c:pt>
                <c:pt idx="4">
                  <c:v>56.16424793311808</c:v>
                </c:pt>
                <c:pt idx="5">
                  <c:v>168.2412789427419</c:v>
                </c:pt>
                <c:pt idx="6">
                  <c:v>808.112763379344</c:v>
                </c:pt>
                <c:pt idx="7">
                  <c:v>2136.913090141939</c:v>
                </c:pt>
                <c:pt idx="8">
                  <c:v>2574.824728933223</c:v>
                </c:pt>
                <c:pt idx="9">
                  <c:v>2662.548566527954</c:v>
                </c:pt>
                <c:pt idx="10">
                  <c:v>1909.487169726353</c:v>
                </c:pt>
              </c:numCache>
            </c:numRef>
          </c:val>
          <c:smooth val="0"/>
        </c:ser>
        <c:ser>
          <c:idx val="3"/>
          <c:order val="3"/>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5:$N$5</c:f>
              <c:numCache>
                <c:formatCode>General</c:formatCode>
                <c:ptCount val="11"/>
                <c:pt idx="0">
                  <c:v>4.707554864109898</c:v>
                </c:pt>
                <c:pt idx="1">
                  <c:v>3.539447236546963</c:v>
                </c:pt>
                <c:pt idx="2">
                  <c:v>2.190940153978924</c:v>
                </c:pt>
                <c:pt idx="3">
                  <c:v>5.54151507525075</c:v>
                </c:pt>
                <c:pt idx="4">
                  <c:v>11.82967041491847</c:v>
                </c:pt>
                <c:pt idx="5">
                  <c:v>59.23870549436053</c:v>
                </c:pt>
                <c:pt idx="6">
                  <c:v>80.3688239149087</c:v>
                </c:pt>
                <c:pt idx="7">
                  <c:v>255.3886854219106</c:v>
                </c:pt>
                <c:pt idx="8">
                  <c:v>1177.927061173266</c:v>
                </c:pt>
                <c:pt idx="9">
                  <c:v>1372.743268950275</c:v>
                </c:pt>
                <c:pt idx="10">
                  <c:v>1143.881762391356</c:v>
                </c:pt>
              </c:numCache>
            </c:numRef>
          </c:val>
          <c:smooth val="0"/>
        </c:ser>
        <c:ser>
          <c:idx val="4"/>
          <c:order val="4"/>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6:$N$6</c:f>
              <c:numCache>
                <c:formatCode>General</c:formatCode>
                <c:ptCount val="11"/>
                <c:pt idx="0">
                  <c:v>4.337675553358405</c:v>
                </c:pt>
                <c:pt idx="1">
                  <c:v>3.960354475487683</c:v>
                </c:pt>
                <c:pt idx="2">
                  <c:v>8.20663583390391</c:v>
                </c:pt>
                <c:pt idx="3">
                  <c:v>23.56903118116569</c:v>
                </c:pt>
                <c:pt idx="4">
                  <c:v>35.94373053463666</c:v>
                </c:pt>
                <c:pt idx="5">
                  <c:v>73.87851071038081</c:v>
                </c:pt>
                <c:pt idx="6">
                  <c:v>130.321616477928</c:v>
                </c:pt>
                <c:pt idx="7">
                  <c:v>497.2911390298241</c:v>
                </c:pt>
                <c:pt idx="8">
                  <c:v>1602.304421545472</c:v>
                </c:pt>
                <c:pt idx="9">
                  <c:v>1644.316156021733</c:v>
                </c:pt>
                <c:pt idx="10">
                  <c:v>1224.508423575467</c:v>
                </c:pt>
              </c:numCache>
            </c:numRef>
          </c:val>
          <c:smooth val="0"/>
        </c:ser>
        <c:ser>
          <c:idx val="5"/>
          <c:order val="5"/>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7:$N$7</c:f>
              <c:numCache>
                <c:formatCode>General</c:formatCode>
                <c:ptCount val="11"/>
                <c:pt idx="0">
                  <c:v>4.13749939228409</c:v>
                </c:pt>
                <c:pt idx="1">
                  <c:v>1.547013466987377</c:v>
                </c:pt>
                <c:pt idx="2">
                  <c:v>1.181053676754264</c:v>
                </c:pt>
                <c:pt idx="3">
                  <c:v>3.872326072549352</c:v>
                </c:pt>
                <c:pt idx="4">
                  <c:v>8.217695500054109</c:v>
                </c:pt>
                <c:pt idx="5">
                  <c:v>42.08574015077032</c:v>
                </c:pt>
                <c:pt idx="6">
                  <c:v>84.95631801647055</c:v>
                </c:pt>
                <c:pt idx="7">
                  <c:v>292.7369259971686</c:v>
                </c:pt>
                <c:pt idx="8">
                  <c:v>1195.61468994303</c:v>
                </c:pt>
                <c:pt idx="9">
                  <c:v>1170.941421101911</c:v>
                </c:pt>
                <c:pt idx="10">
                  <c:v>869.9456663549246</c:v>
                </c:pt>
              </c:numCache>
            </c:numRef>
          </c:val>
          <c:smooth val="0"/>
        </c:ser>
        <c:ser>
          <c:idx val="6"/>
          <c:order val="6"/>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8:$N$8</c:f>
              <c:numCache>
                <c:formatCode>General</c:formatCode>
                <c:ptCount val="11"/>
                <c:pt idx="0">
                  <c:v>14.1973876854108</c:v>
                </c:pt>
                <c:pt idx="1">
                  <c:v>7.42129917143856</c:v>
                </c:pt>
                <c:pt idx="2">
                  <c:v>5.679055986424734</c:v>
                </c:pt>
                <c:pt idx="3">
                  <c:v>12.08235980913358</c:v>
                </c:pt>
                <c:pt idx="4">
                  <c:v>34.95085899874865</c:v>
                </c:pt>
                <c:pt idx="5">
                  <c:v>204.428784978511</c:v>
                </c:pt>
                <c:pt idx="6">
                  <c:v>196.2674946956747</c:v>
                </c:pt>
                <c:pt idx="7">
                  <c:v>340.7302692555558</c:v>
                </c:pt>
                <c:pt idx="8">
                  <c:v>817.4452354360664</c:v>
                </c:pt>
                <c:pt idx="9">
                  <c:v>823.3986623430343</c:v>
                </c:pt>
                <c:pt idx="10">
                  <c:v>715.5223145767557</c:v>
                </c:pt>
              </c:numCache>
            </c:numRef>
          </c:val>
          <c:smooth val="0"/>
        </c:ser>
        <c:ser>
          <c:idx val="7"/>
          <c:order val="7"/>
          <c:cat>
            <c:strRef>
              <c:f>Feuil2!$C$1:$N$1</c:f>
              <c:strCache>
                <c:ptCount val="12"/>
                <c:pt idx="0">
                  <c:v>0 hpi</c:v>
                </c:pt>
                <c:pt idx="1">
                  <c:v>0.5 hpi</c:v>
                </c:pt>
                <c:pt idx="2">
                  <c:v>1 hpi</c:v>
                </c:pt>
                <c:pt idx="3">
                  <c:v>3 hpi</c:v>
                </c:pt>
                <c:pt idx="4">
                  <c:v>7 hpi</c:v>
                </c:pt>
                <c:pt idx="5">
                  <c:v>9 hpi</c:v>
                </c:pt>
                <c:pt idx="6">
                  <c:v>11 hpi</c:v>
                </c:pt>
                <c:pt idx="7">
                  <c:v>13 hpi</c:v>
                </c:pt>
                <c:pt idx="8">
                  <c:v>17 hpi</c:v>
                </c:pt>
                <c:pt idx="9">
                  <c:v>23 hpi</c:v>
                </c:pt>
                <c:pt idx="10">
                  <c:v>25 hpi</c:v>
                </c:pt>
                <c:pt idx="11">
                  <c:v>27 hpi</c:v>
                </c:pt>
              </c:strCache>
            </c:strRef>
          </c:cat>
          <c:val>
            <c:numRef>
              <c:f>Feuil2!$D$9:$N$9</c:f>
              <c:numCache>
                <c:formatCode>General</c:formatCode>
                <c:ptCount val="11"/>
                <c:pt idx="0">
                  <c:v>109.0653440398735</c:v>
                </c:pt>
                <c:pt idx="1">
                  <c:v>104.1540885628442</c:v>
                </c:pt>
                <c:pt idx="2">
                  <c:v>105.2500324214543</c:v>
                </c:pt>
                <c:pt idx="3">
                  <c:v>107.4739891697821</c:v>
                </c:pt>
                <c:pt idx="4">
                  <c:v>244.1076514510505</c:v>
                </c:pt>
                <c:pt idx="5">
                  <c:v>2050.169807241303</c:v>
                </c:pt>
                <c:pt idx="6">
                  <c:v>2833.86578310014</c:v>
                </c:pt>
                <c:pt idx="7">
                  <c:v>3057.637313115032</c:v>
                </c:pt>
                <c:pt idx="8">
                  <c:v>3617.666671355587</c:v>
                </c:pt>
                <c:pt idx="9">
                  <c:v>2721.880307704304</c:v>
                </c:pt>
                <c:pt idx="10">
                  <c:v>1883.751386343118</c:v>
                </c:pt>
              </c:numCache>
            </c:numRef>
          </c:val>
          <c:smooth val="0"/>
        </c:ser>
        <c:dLbls>
          <c:showLegendKey val="0"/>
          <c:showVal val="0"/>
          <c:showCatName val="0"/>
          <c:showSerName val="0"/>
          <c:showPercent val="0"/>
          <c:showBubbleSize val="0"/>
        </c:dLbls>
        <c:marker val="1"/>
        <c:smooth val="0"/>
        <c:axId val="1077014336"/>
        <c:axId val="979946576"/>
      </c:lineChart>
      <c:catAx>
        <c:axId val="1077014336"/>
        <c:scaling>
          <c:orientation val="minMax"/>
        </c:scaling>
        <c:delete val="0"/>
        <c:axPos val="b"/>
        <c:numFmt formatCode="General" sourceLinked="0"/>
        <c:majorTickMark val="out"/>
        <c:minorTickMark val="none"/>
        <c:tickLblPos val="nextTo"/>
        <c:crossAx val="979946576"/>
        <c:crosses val="autoZero"/>
        <c:auto val="1"/>
        <c:lblAlgn val="ctr"/>
        <c:lblOffset val="100"/>
        <c:noMultiLvlLbl val="0"/>
      </c:catAx>
      <c:valAx>
        <c:axId val="979946576"/>
        <c:scaling>
          <c:orientation val="minMax"/>
        </c:scaling>
        <c:delete val="0"/>
        <c:axPos val="l"/>
        <c:numFmt formatCode="General" sourceLinked="1"/>
        <c:majorTickMark val="out"/>
        <c:minorTickMark val="none"/>
        <c:tickLblPos val="nextTo"/>
        <c:crossAx val="1077014336"/>
        <c:crosses val="autoZero"/>
        <c:crossBetween val="between"/>
      </c:valAx>
    </c:plotArea>
    <c:legend>
      <c:legendPos val="r"/>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622300</xdr:colOff>
      <xdr:row>11</xdr:row>
      <xdr:rowOff>107950</xdr:rowOff>
    </xdr:from>
    <xdr:to>
      <xdr:col>14</xdr:col>
      <xdr:colOff>165100</xdr:colOff>
      <xdr:row>24</xdr:row>
      <xdr:rowOff>139700</xdr:rowOff>
    </xdr:to>
    <xdr:graphicFrame macro="">
      <xdr:nvGraphicFramePr>
        <xdr:cNvPr id="2" name="Graphique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42"/>
  <sheetViews>
    <sheetView tabSelected="1" zoomScale="85" workbookViewId="0">
      <pane ySplit="3" topLeftCell="A4" activePane="bottomLeft" state="frozen"/>
      <selection pane="bottomLeft"/>
    </sheetView>
  </sheetViews>
  <sheetFormatPr baseColWidth="10" defaultRowHeight="16" x14ac:dyDescent="0.2"/>
  <cols>
    <col min="1" max="1" width="10.83203125" style="10"/>
    <col min="2" max="2" width="44.6640625" style="10" bestFit="1" customWidth="1"/>
    <col min="3" max="3" width="6.6640625" bestFit="1" customWidth="1"/>
    <col min="4" max="4" width="10.83203125" style="11"/>
    <col min="5" max="15" width="10.83203125" style="4"/>
  </cols>
  <sheetData>
    <row r="1" spans="1:15" x14ac:dyDescent="0.2">
      <c r="A1" s="21" t="s">
        <v>331</v>
      </c>
      <c r="B1" s="21"/>
      <c r="C1" s="22"/>
      <c r="D1" s="23"/>
      <c r="E1" s="23"/>
      <c r="F1" s="23"/>
      <c r="G1" s="23"/>
      <c r="H1" s="23"/>
      <c r="I1" s="23"/>
      <c r="J1" s="23"/>
      <c r="K1" s="23"/>
      <c r="L1" s="23"/>
      <c r="M1" s="23"/>
      <c r="N1" s="23"/>
      <c r="O1" s="23"/>
    </row>
    <row r="2" spans="1:15" s="17" customFormat="1" x14ac:dyDescent="0.2">
      <c r="A2" s="15"/>
      <c r="B2" s="15"/>
      <c r="C2" s="16"/>
      <c r="D2" s="27" t="s">
        <v>325</v>
      </c>
      <c r="E2" s="27"/>
      <c r="F2" s="27"/>
      <c r="G2" s="27"/>
      <c r="H2" s="27"/>
      <c r="I2" s="27"/>
      <c r="J2" s="27"/>
      <c r="K2" s="27"/>
      <c r="L2" s="27"/>
      <c r="M2" s="27"/>
      <c r="N2" s="27"/>
      <c r="O2" s="27"/>
    </row>
    <row r="3" spans="1:15" s="17" customFormat="1" ht="17" thickBot="1" x14ac:dyDescent="0.25">
      <c r="A3" s="18" t="s">
        <v>328</v>
      </c>
      <c r="B3" s="18" t="s">
        <v>329</v>
      </c>
      <c r="C3" s="19" t="s">
        <v>330</v>
      </c>
      <c r="D3" s="20">
        <v>0</v>
      </c>
      <c r="E3" s="20">
        <v>0.5</v>
      </c>
      <c r="F3" s="20">
        <v>1</v>
      </c>
      <c r="G3" s="20">
        <v>3</v>
      </c>
      <c r="H3" s="20">
        <v>7</v>
      </c>
      <c r="I3" s="20">
        <v>9</v>
      </c>
      <c r="J3" s="20">
        <v>11</v>
      </c>
      <c r="K3" s="20">
        <v>13</v>
      </c>
      <c r="L3" s="20">
        <v>17</v>
      </c>
      <c r="M3" s="20">
        <v>23</v>
      </c>
      <c r="N3" s="20">
        <v>25</v>
      </c>
      <c r="O3" s="20">
        <v>27</v>
      </c>
    </row>
    <row r="4" spans="1:15" x14ac:dyDescent="0.2">
      <c r="A4" s="12" t="s">
        <v>2</v>
      </c>
      <c r="B4" s="12" t="s">
        <v>248</v>
      </c>
      <c r="C4" s="13">
        <v>1</v>
      </c>
      <c r="D4" s="14">
        <v>3.4030230572089013</v>
      </c>
      <c r="E4" s="13">
        <v>1349.8913572835129</v>
      </c>
      <c r="F4" s="13">
        <v>1453.2988289649852</v>
      </c>
      <c r="G4" s="13">
        <v>645.83164521394474</v>
      </c>
      <c r="H4" s="13">
        <v>450.07492751802181</v>
      </c>
      <c r="I4" s="13">
        <v>1715.7671649926303</v>
      </c>
      <c r="J4" s="13">
        <v>14624.186077842813</v>
      </c>
      <c r="K4" s="13">
        <v>9942.4652187949341</v>
      </c>
      <c r="L4" s="13">
        <v>7103.3117689897399</v>
      </c>
      <c r="M4" s="13">
        <v>5634.1230390756082</v>
      </c>
      <c r="N4" s="13">
        <v>3365.2221594710486</v>
      </c>
      <c r="O4" s="13">
        <v>2013.5441442622719</v>
      </c>
    </row>
    <row r="5" spans="1:15" x14ac:dyDescent="0.2">
      <c r="A5" s="12" t="s">
        <v>6</v>
      </c>
      <c r="B5" s="12" t="s">
        <v>301</v>
      </c>
      <c r="C5" s="13">
        <v>1</v>
      </c>
      <c r="D5" s="14">
        <v>1.0278125326161855</v>
      </c>
      <c r="E5" s="13">
        <v>18.19484395330819</v>
      </c>
      <c r="F5" s="13">
        <v>71.472654900161146</v>
      </c>
      <c r="G5" s="13">
        <v>52.864832058890222</v>
      </c>
      <c r="H5" s="13">
        <v>52.128771669025461</v>
      </c>
      <c r="I5" s="13">
        <v>157.84428519760371</v>
      </c>
      <c r="J5" s="13">
        <v>1195.0999645796471</v>
      </c>
      <c r="K5" s="13">
        <v>967.45754133815501</v>
      </c>
      <c r="L5" s="13">
        <v>561.81084245182115</v>
      </c>
      <c r="M5" s="13">
        <v>660.66154892267218</v>
      </c>
      <c r="N5" s="13">
        <v>521.89938422976718</v>
      </c>
      <c r="O5" s="13">
        <v>409.67532277721762</v>
      </c>
    </row>
    <row r="6" spans="1:15" x14ac:dyDescent="0.2">
      <c r="A6" s="12" t="s">
        <v>16</v>
      </c>
      <c r="B6" s="12" t="s">
        <v>255</v>
      </c>
      <c r="C6" s="13">
        <v>1</v>
      </c>
      <c r="D6" s="14">
        <v>0.30131914175618385</v>
      </c>
      <c r="E6" s="13">
        <v>90.67969891118166</v>
      </c>
      <c r="F6" s="13">
        <v>142.69622540576123</v>
      </c>
      <c r="G6" s="13">
        <v>98.753080954739218</v>
      </c>
      <c r="H6" s="13">
        <v>52.214715387304729</v>
      </c>
      <c r="I6" s="13">
        <v>162.24450442236324</v>
      </c>
      <c r="J6" s="13">
        <v>2189.72921168213</v>
      </c>
      <c r="K6" s="13">
        <v>2213.6508826199142</v>
      </c>
      <c r="L6" s="13">
        <v>1210.5178766598015</v>
      </c>
      <c r="M6" s="13">
        <v>858.04010705448934</v>
      </c>
      <c r="N6" s="13">
        <v>670.47230890172682</v>
      </c>
      <c r="O6" s="13">
        <v>447.49437723315015</v>
      </c>
    </row>
    <row r="7" spans="1:15" x14ac:dyDescent="0.2">
      <c r="A7" s="12" t="s">
        <v>17</v>
      </c>
      <c r="B7" s="12" t="s">
        <v>255</v>
      </c>
      <c r="C7" s="13">
        <v>1</v>
      </c>
      <c r="D7" s="14">
        <v>0.40272462215489957</v>
      </c>
      <c r="E7" s="13">
        <v>67.897425924661974</v>
      </c>
      <c r="F7" s="13">
        <v>112.97165010205249</v>
      </c>
      <c r="G7" s="13">
        <v>75.00599350217847</v>
      </c>
      <c r="H7" s="13">
        <v>59.574247269990025</v>
      </c>
      <c r="I7" s="13">
        <v>151.30673806868856</v>
      </c>
      <c r="J7" s="13">
        <v>1626.6113665467906</v>
      </c>
      <c r="K7" s="13">
        <v>1646.7254554955978</v>
      </c>
      <c r="L7" s="13">
        <v>861.9730389558157</v>
      </c>
      <c r="M7" s="13">
        <v>741.32402525146347</v>
      </c>
      <c r="N7" s="13">
        <v>579.50205641188165</v>
      </c>
      <c r="O7" s="13">
        <v>448.84852688492634</v>
      </c>
    </row>
    <row r="8" spans="1:15" x14ac:dyDescent="0.2">
      <c r="A8" s="12" t="s">
        <v>23</v>
      </c>
      <c r="B8" s="12" t="s">
        <v>302</v>
      </c>
      <c r="C8" s="13">
        <v>1</v>
      </c>
      <c r="D8" s="14">
        <v>0.24783053671070743</v>
      </c>
      <c r="E8" s="13">
        <v>60.585395440467607</v>
      </c>
      <c r="F8" s="13">
        <v>33.002953962397363</v>
      </c>
      <c r="G8" s="13">
        <v>16.697816084762447</v>
      </c>
      <c r="H8" s="13">
        <v>27.8624171847338</v>
      </c>
      <c r="I8" s="13">
        <v>97.842119392833581</v>
      </c>
      <c r="J8" s="13">
        <v>572.19136329664161</v>
      </c>
      <c r="K8" s="13">
        <v>277.28722327526629</v>
      </c>
      <c r="L8" s="13">
        <v>392.00720603587456</v>
      </c>
      <c r="M8" s="13">
        <v>459.77043264128099</v>
      </c>
      <c r="N8" s="13">
        <v>429.91005337383899</v>
      </c>
      <c r="O8" s="13">
        <v>388.61937735255322</v>
      </c>
    </row>
    <row r="9" spans="1:15" x14ac:dyDescent="0.2">
      <c r="A9" s="12" t="s">
        <v>30</v>
      </c>
      <c r="B9" s="12" t="s">
        <v>303</v>
      </c>
      <c r="C9" s="13">
        <v>1</v>
      </c>
      <c r="D9" s="14">
        <v>0</v>
      </c>
      <c r="E9" s="13">
        <v>36.966376336760412</v>
      </c>
      <c r="F9" s="13">
        <v>69.249788015115826</v>
      </c>
      <c r="G9" s="13">
        <v>35.661764352456942</v>
      </c>
      <c r="H9" s="13">
        <v>28.29303933838257</v>
      </c>
      <c r="I9" s="13">
        <v>124.965160971763</v>
      </c>
      <c r="J9" s="13">
        <v>1023.2064445650005</v>
      </c>
      <c r="K9" s="13">
        <v>856.3484768563261</v>
      </c>
      <c r="L9" s="13">
        <v>477.52734065956827</v>
      </c>
      <c r="M9" s="13">
        <v>629.61766528206488</v>
      </c>
      <c r="N9" s="13">
        <v>462.6611299318331</v>
      </c>
      <c r="O9" s="13">
        <v>322.25022443020356</v>
      </c>
    </row>
    <row r="10" spans="1:15" x14ac:dyDescent="0.2">
      <c r="A10" s="12" t="s">
        <v>32</v>
      </c>
      <c r="B10" s="12" t="s">
        <v>255</v>
      </c>
      <c r="C10" s="13">
        <v>1</v>
      </c>
      <c r="D10" s="14">
        <v>0.1682062678879902</v>
      </c>
      <c r="E10" s="13">
        <v>21.694454644843805</v>
      </c>
      <c r="F10" s="13">
        <v>46.124610357085466</v>
      </c>
      <c r="G10" s="13">
        <v>39.099042844260019</v>
      </c>
      <c r="H10" s="13">
        <v>35.546309329196575</v>
      </c>
      <c r="I10" s="13">
        <v>134.50354363205028</v>
      </c>
      <c r="J10" s="13">
        <v>729.5132056592322</v>
      </c>
      <c r="K10" s="13">
        <v>711.26365547618366</v>
      </c>
      <c r="L10" s="13">
        <v>368.5626633066064</v>
      </c>
      <c r="M10" s="13">
        <v>529.88421355535729</v>
      </c>
      <c r="N10" s="13">
        <v>499.37957543873034</v>
      </c>
      <c r="O10" s="13">
        <v>486.58692485724362</v>
      </c>
    </row>
    <row r="11" spans="1:15" x14ac:dyDescent="0.2">
      <c r="A11" s="12" t="s">
        <v>36</v>
      </c>
      <c r="B11" s="12" t="s">
        <v>304</v>
      </c>
      <c r="C11" s="13">
        <v>1</v>
      </c>
      <c r="D11" s="14">
        <v>0.66131622164383508</v>
      </c>
      <c r="E11" s="13">
        <v>55.933184766989967</v>
      </c>
      <c r="F11" s="13">
        <v>62.271363134312921</v>
      </c>
      <c r="G11" s="13">
        <v>32.542380044967999</v>
      </c>
      <c r="H11" s="13">
        <v>36.708486558422734</v>
      </c>
      <c r="I11" s="13">
        <v>159.55131574673476</v>
      </c>
      <c r="J11" s="13">
        <v>1215.1444719625945</v>
      </c>
      <c r="K11" s="13">
        <v>569.26964250965545</v>
      </c>
      <c r="L11" s="13">
        <v>537.11660107573289</v>
      </c>
      <c r="M11" s="13">
        <v>705.14735173574172</v>
      </c>
      <c r="N11" s="13">
        <v>579.82761936492204</v>
      </c>
      <c r="O11" s="13">
        <v>452.96360675789515</v>
      </c>
    </row>
    <row r="12" spans="1:15" x14ac:dyDescent="0.2">
      <c r="A12" s="12" t="s">
        <v>59</v>
      </c>
      <c r="B12" s="12" t="s">
        <v>305</v>
      </c>
      <c r="C12" s="13">
        <v>1</v>
      </c>
      <c r="D12" s="14">
        <v>0.18781776100497558</v>
      </c>
      <c r="E12" s="13">
        <v>18.365797003478072</v>
      </c>
      <c r="F12" s="13">
        <v>9.7676904103956304</v>
      </c>
      <c r="G12" s="13">
        <v>6.1012279624256118</v>
      </c>
      <c r="H12" s="13">
        <v>9.0494846333504402</v>
      </c>
      <c r="I12" s="13">
        <v>34.338911994486182</v>
      </c>
      <c r="J12" s="13">
        <v>179.0579116518845</v>
      </c>
      <c r="K12" s="13">
        <v>90.844726244381988</v>
      </c>
      <c r="L12" s="13">
        <v>168.32274353753496</v>
      </c>
      <c r="M12" s="13">
        <v>482.90507836051819</v>
      </c>
      <c r="N12" s="13">
        <v>432.34176194340364</v>
      </c>
      <c r="O12" s="13">
        <v>375.02518317479166</v>
      </c>
    </row>
    <row r="13" spans="1:15" x14ac:dyDescent="0.2">
      <c r="A13" s="12" t="s">
        <v>79</v>
      </c>
      <c r="B13" s="12" t="s">
        <v>306</v>
      </c>
      <c r="C13" s="13">
        <v>1</v>
      </c>
      <c r="D13" s="14">
        <v>0.60525087722701665</v>
      </c>
      <c r="E13" s="13">
        <v>20.816644341295209</v>
      </c>
      <c r="F13" s="13">
        <v>74.685875585425237</v>
      </c>
      <c r="G13" s="13">
        <v>52.605359604610712</v>
      </c>
      <c r="H13" s="13">
        <v>45.943502072988515</v>
      </c>
      <c r="I13" s="13">
        <v>135.34401985198943</v>
      </c>
      <c r="J13" s="13">
        <v>1276.633969120217</v>
      </c>
      <c r="K13" s="13">
        <v>1160.3194021672196</v>
      </c>
      <c r="L13" s="13">
        <v>848.30399262354183</v>
      </c>
      <c r="M13" s="13">
        <v>1704.7693674362977</v>
      </c>
      <c r="N13" s="13">
        <v>1592.1345710421131</v>
      </c>
      <c r="O13" s="13">
        <v>1117.1415507850079</v>
      </c>
    </row>
    <row r="14" spans="1:15" x14ac:dyDescent="0.2">
      <c r="A14" s="12" t="s">
        <v>80</v>
      </c>
      <c r="B14" s="12" t="s">
        <v>307</v>
      </c>
      <c r="C14" s="13">
        <v>1</v>
      </c>
      <c r="D14" s="14">
        <v>3.5196101432024838</v>
      </c>
      <c r="E14" s="13">
        <v>202.79078253901986</v>
      </c>
      <c r="F14" s="13">
        <v>176.24686758910525</v>
      </c>
      <c r="G14" s="13">
        <v>108.10908815251126</v>
      </c>
      <c r="H14" s="13">
        <v>111.41886111268055</v>
      </c>
      <c r="I14" s="13">
        <v>449.91537581472716</v>
      </c>
      <c r="J14" s="13">
        <v>3150.2833271807749</v>
      </c>
      <c r="K14" s="13">
        <v>1870.7335965003774</v>
      </c>
      <c r="L14" s="13">
        <v>1035.4853563188403</v>
      </c>
      <c r="M14" s="13">
        <v>1818.7546034175095</v>
      </c>
      <c r="N14" s="13">
        <v>1606.5027029818762</v>
      </c>
      <c r="O14" s="13">
        <v>1033.2398184621293</v>
      </c>
    </row>
    <row r="15" spans="1:15" x14ac:dyDescent="0.2">
      <c r="A15" s="12" t="s">
        <v>91</v>
      </c>
      <c r="B15" s="12" t="s">
        <v>255</v>
      </c>
      <c r="C15" s="13">
        <v>1</v>
      </c>
      <c r="D15" s="14">
        <v>0.42306424953646021</v>
      </c>
      <c r="E15" s="13">
        <v>83.808741898926215</v>
      </c>
      <c r="F15" s="13">
        <v>44.003938616529815</v>
      </c>
      <c r="G15" s="13">
        <v>24.432302323158904</v>
      </c>
      <c r="H15" s="13">
        <v>56.145934165910383</v>
      </c>
      <c r="I15" s="13">
        <v>172.5483635340654</v>
      </c>
      <c r="J15" s="13">
        <v>874.47300896213187</v>
      </c>
      <c r="K15" s="13">
        <v>344.16199069867804</v>
      </c>
      <c r="L15" s="13">
        <v>849.01230394320135</v>
      </c>
      <c r="M15" s="13">
        <v>1581.9132849818338</v>
      </c>
      <c r="N15" s="13">
        <v>1263.710420145034</v>
      </c>
      <c r="O15" s="13">
        <v>1029.6166924958886</v>
      </c>
    </row>
    <row r="16" spans="1:15" x14ac:dyDescent="0.2">
      <c r="A16" s="12" t="s">
        <v>96</v>
      </c>
      <c r="B16" s="12" t="s">
        <v>255</v>
      </c>
      <c r="C16" s="13">
        <v>1</v>
      </c>
      <c r="D16" s="14">
        <v>1.2926963180280726</v>
      </c>
      <c r="E16" s="13">
        <v>193.53281108007354</v>
      </c>
      <c r="F16" s="13">
        <v>456.94830702257576</v>
      </c>
      <c r="G16" s="13">
        <v>370.6583864942566</v>
      </c>
      <c r="H16" s="13">
        <v>294.59727948058003</v>
      </c>
      <c r="I16" s="13">
        <v>657.87014958260318</v>
      </c>
      <c r="J16" s="13">
        <v>5324.0499631415514</v>
      </c>
      <c r="K16" s="13">
        <v>5181.2415821939876</v>
      </c>
      <c r="L16" s="13">
        <v>4684.3986426327774</v>
      </c>
      <c r="M16" s="13">
        <v>3591.2242504704273</v>
      </c>
      <c r="N16" s="13">
        <v>2647.0277730041407</v>
      </c>
      <c r="O16" s="13">
        <v>1379.2573609892841</v>
      </c>
    </row>
    <row r="17" spans="1:15" x14ac:dyDescent="0.2">
      <c r="A17" s="12" t="s">
        <v>119</v>
      </c>
      <c r="B17" s="12" t="s">
        <v>322</v>
      </c>
      <c r="C17" s="13">
        <v>1</v>
      </c>
      <c r="D17" s="14">
        <v>0.65958048352928433</v>
      </c>
      <c r="E17" s="13">
        <v>42.812802110605759</v>
      </c>
      <c r="F17" s="13">
        <v>24.557316137374414</v>
      </c>
      <c r="G17" s="13">
        <v>8.5705438464309385</v>
      </c>
      <c r="H17" s="13">
        <v>20.907947298354205</v>
      </c>
      <c r="I17" s="13">
        <v>69.73782285148279</v>
      </c>
      <c r="J17" s="13">
        <v>452.62334090581572</v>
      </c>
      <c r="K17" s="13">
        <v>224.02873803988751</v>
      </c>
      <c r="L17" s="13">
        <v>336.03147503458592</v>
      </c>
      <c r="M17" s="13">
        <v>901.39573220014768</v>
      </c>
      <c r="N17" s="13">
        <v>877.12299222281433</v>
      </c>
      <c r="O17" s="13">
        <v>814.92742447890623</v>
      </c>
    </row>
    <row r="18" spans="1:15" x14ac:dyDescent="0.2">
      <c r="A18" s="12" t="s">
        <v>121</v>
      </c>
      <c r="B18" s="12" t="s">
        <v>255</v>
      </c>
      <c r="C18" s="13">
        <v>1</v>
      </c>
      <c r="D18" s="14">
        <v>0</v>
      </c>
      <c r="E18" s="13">
        <v>31.801035518189199</v>
      </c>
      <c r="F18" s="13">
        <v>19.193207268911937</v>
      </c>
      <c r="G18" s="13">
        <v>13.294811317335935</v>
      </c>
      <c r="H18" s="13">
        <v>19.836353214599313</v>
      </c>
      <c r="I18" s="13">
        <v>50.429840867282401</v>
      </c>
      <c r="J18" s="13">
        <v>303.6455155833778</v>
      </c>
      <c r="K18" s="13">
        <v>208.33965394388062</v>
      </c>
      <c r="L18" s="13">
        <v>310.90722558306089</v>
      </c>
      <c r="M18" s="13">
        <v>542.51201514842501</v>
      </c>
      <c r="N18" s="13">
        <v>420.83052355418579</v>
      </c>
      <c r="O18" s="13">
        <v>409.10833473107903</v>
      </c>
    </row>
    <row r="19" spans="1:15" x14ac:dyDescent="0.2">
      <c r="A19" s="12" t="s">
        <v>123</v>
      </c>
      <c r="B19" s="12" t="s">
        <v>255</v>
      </c>
      <c r="C19" s="13">
        <v>1</v>
      </c>
      <c r="D19" s="14">
        <v>1.6642394981765385</v>
      </c>
      <c r="E19" s="13">
        <v>323.13778918211312</v>
      </c>
      <c r="F19" s="13">
        <v>716.22966976672933</v>
      </c>
      <c r="G19" s="13">
        <v>686.19375050373276</v>
      </c>
      <c r="H19" s="13">
        <v>889.08899706230568</v>
      </c>
      <c r="I19" s="13">
        <v>1748.4643776538965</v>
      </c>
      <c r="J19" s="13">
        <v>11094.807902702543</v>
      </c>
      <c r="K19" s="13">
        <v>10169.799341045042</v>
      </c>
      <c r="L19" s="13">
        <v>20139.624492629588</v>
      </c>
      <c r="M19" s="13">
        <v>14224.321064292879</v>
      </c>
      <c r="N19" s="13">
        <v>15420.213809146106</v>
      </c>
      <c r="O19" s="13">
        <v>7257.5191845473846</v>
      </c>
    </row>
    <row r="20" spans="1:15" x14ac:dyDescent="0.2">
      <c r="A20" s="12" t="s">
        <v>132</v>
      </c>
      <c r="B20" s="12" t="s">
        <v>255</v>
      </c>
      <c r="C20" s="13">
        <v>1</v>
      </c>
      <c r="D20" s="14">
        <v>0.58872193760796565</v>
      </c>
      <c r="E20" s="13">
        <v>61.254930761911915</v>
      </c>
      <c r="F20" s="13">
        <v>25.911957829914396</v>
      </c>
      <c r="G20" s="13">
        <v>11.474719095598049</v>
      </c>
      <c r="H20" s="13">
        <v>24.171490343853673</v>
      </c>
      <c r="I20" s="13">
        <v>99.525863315675394</v>
      </c>
      <c r="J20" s="13">
        <v>750.88137237303943</v>
      </c>
      <c r="K20" s="13">
        <v>288.51823316636165</v>
      </c>
      <c r="L20" s="13">
        <v>502.70049098214389</v>
      </c>
      <c r="M20" s="13">
        <v>1129.753134561422</v>
      </c>
      <c r="N20" s="13">
        <v>1196.9472328929676</v>
      </c>
      <c r="O20" s="13">
        <v>914.79272249691167</v>
      </c>
    </row>
    <row r="21" spans="1:15" x14ac:dyDescent="0.2">
      <c r="A21" s="12" t="s">
        <v>133</v>
      </c>
      <c r="B21" s="12" t="s">
        <v>255</v>
      </c>
      <c r="C21" s="13">
        <v>1</v>
      </c>
      <c r="D21" s="14">
        <v>0</v>
      </c>
      <c r="E21" s="13">
        <v>64.148722972201767</v>
      </c>
      <c r="F21" s="13">
        <v>29.284311262408927</v>
      </c>
      <c r="G21" s="13">
        <v>15.330409415446891</v>
      </c>
      <c r="H21" s="13">
        <v>35.90277372697669</v>
      </c>
      <c r="I21" s="13">
        <v>113.18660258328048</v>
      </c>
      <c r="J21" s="13">
        <v>724.17749258089975</v>
      </c>
      <c r="K21" s="13">
        <v>524.92130975713872</v>
      </c>
      <c r="L21" s="13">
        <v>687.88858080485886</v>
      </c>
      <c r="M21" s="13">
        <v>1480.0735121169487</v>
      </c>
      <c r="N21" s="13">
        <v>1419.9130146265491</v>
      </c>
      <c r="O21" s="13">
        <v>890.76345544450635</v>
      </c>
    </row>
    <row r="22" spans="1:15" x14ac:dyDescent="0.2">
      <c r="A22" s="12" t="s">
        <v>135</v>
      </c>
      <c r="B22" s="12" t="s">
        <v>255</v>
      </c>
      <c r="C22" s="13">
        <v>1</v>
      </c>
      <c r="D22" s="14">
        <v>1.8614826979604246</v>
      </c>
      <c r="E22" s="13">
        <v>137.30368353653867</v>
      </c>
      <c r="F22" s="13">
        <v>73.706597182687432</v>
      </c>
      <c r="G22" s="13">
        <v>29.227141654078835</v>
      </c>
      <c r="H22" s="13">
        <v>64.90756083511296</v>
      </c>
      <c r="I22" s="13">
        <v>207.56803140403335</v>
      </c>
      <c r="J22" s="13">
        <v>1310.0017545514852</v>
      </c>
      <c r="K22" s="13">
        <v>444.0799879982942</v>
      </c>
      <c r="L22" s="13">
        <v>1081.3965995070364</v>
      </c>
      <c r="M22" s="13">
        <v>1376.3255179837129</v>
      </c>
      <c r="N22" s="13">
        <v>1451.2149500082312</v>
      </c>
      <c r="O22" s="13">
        <v>1068.2273184644841</v>
      </c>
    </row>
    <row r="23" spans="1:15" x14ac:dyDescent="0.2">
      <c r="A23" s="12" t="s">
        <v>146</v>
      </c>
      <c r="B23" s="12" t="s">
        <v>255</v>
      </c>
      <c r="C23" s="13">
        <v>1</v>
      </c>
      <c r="D23" s="14">
        <v>0.65103669488253202</v>
      </c>
      <c r="E23" s="13">
        <v>251.90296818183921</v>
      </c>
      <c r="F23" s="13">
        <v>149.7957910417621</v>
      </c>
      <c r="G23" s="13">
        <v>74.725816878661462</v>
      </c>
      <c r="H23" s="13">
        <v>74.477069333177184</v>
      </c>
      <c r="I23" s="13">
        <v>289.07212887734374</v>
      </c>
      <c r="J23" s="13">
        <v>1660.0212791694325</v>
      </c>
      <c r="K23" s="13">
        <v>804.00336687204128</v>
      </c>
      <c r="L23" s="13">
        <v>1208.5534366637667</v>
      </c>
      <c r="M23" s="13">
        <v>2360.8595342970675</v>
      </c>
      <c r="N23" s="13">
        <v>1774.0650658682421</v>
      </c>
      <c r="O23" s="13">
        <v>1271.1498311111804</v>
      </c>
    </row>
    <row r="24" spans="1:15" x14ac:dyDescent="0.2">
      <c r="A24" s="12" t="s">
        <v>153</v>
      </c>
      <c r="B24" s="12" t="s">
        <v>255</v>
      </c>
      <c r="C24" s="13">
        <v>1</v>
      </c>
      <c r="D24" s="14">
        <v>2.7315235241810583</v>
      </c>
      <c r="E24" s="13">
        <v>507.08552938401175</v>
      </c>
      <c r="F24" s="13">
        <v>367.09807487159384</v>
      </c>
      <c r="G24" s="13">
        <v>259.18822021570668</v>
      </c>
      <c r="H24" s="13">
        <v>219.09508677148801</v>
      </c>
      <c r="I24" s="13">
        <v>873.2004141321263</v>
      </c>
      <c r="J24" s="13">
        <v>4887.5535360432259</v>
      </c>
      <c r="K24" s="13">
        <v>3829.8278747559416</v>
      </c>
      <c r="L24" s="13">
        <v>5107.2028799057534</v>
      </c>
      <c r="M24" s="13">
        <v>3525.3627332032643</v>
      </c>
      <c r="N24" s="13">
        <v>2399.54051301764</v>
      </c>
      <c r="O24" s="13">
        <v>1587.2324718829279</v>
      </c>
    </row>
    <row r="25" spans="1:15" x14ac:dyDescent="0.2">
      <c r="A25" s="12" t="s">
        <v>162</v>
      </c>
      <c r="B25" s="12" t="s">
        <v>255</v>
      </c>
      <c r="C25" s="13">
        <v>1</v>
      </c>
      <c r="D25" s="14">
        <v>0.59833372434442222</v>
      </c>
      <c r="E25" s="13">
        <v>147.27921646286677</v>
      </c>
      <c r="F25" s="13">
        <v>242.65029008543578</v>
      </c>
      <c r="G25" s="13">
        <v>147.5754689430089</v>
      </c>
      <c r="H25" s="13">
        <v>95.92831718228382</v>
      </c>
      <c r="I25" s="13">
        <v>324.97620360747305</v>
      </c>
      <c r="J25" s="13">
        <v>3011.4964718417405</v>
      </c>
      <c r="K25" s="13">
        <v>2679.4676275847078</v>
      </c>
      <c r="L25" s="13">
        <v>1154.9818338031446</v>
      </c>
      <c r="M25" s="13">
        <v>1412.8471190786349</v>
      </c>
      <c r="N25" s="13">
        <v>929.90081186991677</v>
      </c>
      <c r="O25" s="13">
        <v>705.47129448334351</v>
      </c>
    </row>
    <row r="26" spans="1:15" x14ac:dyDescent="0.2">
      <c r="A26" s="12" t="s">
        <v>170</v>
      </c>
      <c r="B26" s="12" t="s">
        <v>255</v>
      </c>
      <c r="C26" s="13">
        <v>1</v>
      </c>
      <c r="D26" s="14">
        <v>0.39637249877706204</v>
      </c>
      <c r="E26" s="13">
        <v>27.120416626437539</v>
      </c>
      <c r="F26" s="13">
        <v>31.90979618130849</v>
      </c>
      <c r="G26" s="13">
        <v>13.019160782492424</v>
      </c>
      <c r="H26" s="13">
        <v>17.143637375720974</v>
      </c>
      <c r="I26" s="13">
        <v>56.940075116589419</v>
      </c>
      <c r="J26" s="13">
        <v>490.59248232437881</v>
      </c>
      <c r="K26" s="13">
        <v>319.92671059656294</v>
      </c>
      <c r="L26" s="13">
        <v>523.40204515995026</v>
      </c>
      <c r="M26" s="13">
        <v>1208.198855232132</v>
      </c>
      <c r="N26" s="13">
        <v>1054.6082952321074</v>
      </c>
      <c r="O26" s="13">
        <v>830.18935836576998</v>
      </c>
    </row>
    <row r="27" spans="1:15" x14ac:dyDescent="0.2">
      <c r="A27" s="12" t="s">
        <v>175</v>
      </c>
      <c r="B27" s="12" t="s">
        <v>308</v>
      </c>
      <c r="C27" s="13">
        <v>1</v>
      </c>
      <c r="D27" s="14">
        <v>1.1396832844655662</v>
      </c>
      <c r="E27" s="13">
        <v>21.856504726224522</v>
      </c>
      <c r="F27" s="13">
        <v>21.552949526463578</v>
      </c>
      <c r="G27" s="13">
        <v>6.9931232669857888</v>
      </c>
      <c r="H27" s="13">
        <v>14.2098185130674</v>
      </c>
      <c r="I27" s="13">
        <v>50.947475992716406</v>
      </c>
      <c r="J27" s="13">
        <v>222.92096409405198</v>
      </c>
      <c r="K27" s="13">
        <v>77.147569343581225</v>
      </c>
      <c r="L27" s="13">
        <v>137.98906055041513</v>
      </c>
      <c r="M27" s="13">
        <v>269.42164742155506</v>
      </c>
      <c r="N27" s="13">
        <v>238.39181132834571</v>
      </c>
      <c r="O27" s="13">
        <v>278.15410136559836</v>
      </c>
    </row>
    <row r="28" spans="1:15" x14ac:dyDescent="0.2">
      <c r="A28" s="12" t="s">
        <v>186</v>
      </c>
      <c r="B28" s="12" t="s">
        <v>289</v>
      </c>
      <c r="C28" s="13">
        <v>1</v>
      </c>
      <c r="D28" s="14">
        <v>0.22887082351972435</v>
      </c>
      <c r="E28" s="13">
        <v>97.623883657360963</v>
      </c>
      <c r="F28" s="13">
        <v>66.907627978412108</v>
      </c>
      <c r="G28" s="13">
        <v>36.678493200709454</v>
      </c>
      <c r="H28" s="13">
        <v>71.195178501703623</v>
      </c>
      <c r="I28" s="13">
        <v>222.7884608224505</v>
      </c>
      <c r="J28" s="13">
        <v>1183.639947762154</v>
      </c>
      <c r="K28" s="13">
        <v>591.59098401166193</v>
      </c>
      <c r="L28" s="13">
        <v>889.33213788067621</v>
      </c>
      <c r="M28" s="13">
        <v>1194.6420851570854</v>
      </c>
      <c r="N28" s="13">
        <v>1215.5773472865183</v>
      </c>
      <c r="O28" s="13">
        <v>910.1980351285373</v>
      </c>
    </row>
    <row r="29" spans="1:15" x14ac:dyDescent="0.2">
      <c r="A29" s="12" t="s">
        <v>189</v>
      </c>
      <c r="B29" s="12" t="s">
        <v>255</v>
      </c>
      <c r="C29" s="13">
        <v>1</v>
      </c>
      <c r="D29" s="14">
        <v>0</v>
      </c>
      <c r="E29" s="13">
        <v>40.626843347797738</v>
      </c>
      <c r="F29" s="13">
        <v>35.715525520950564</v>
      </c>
      <c r="G29" s="13">
        <v>16.981286837277736</v>
      </c>
      <c r="H29" s="13">
        <v>20.369496052862345</v>
      </c>
      <c r="I29" s="13">
        <v>97.981947441741028</v>
      </c>
      <c r="J29" s="13">
        <v>626.0016588512641</v>
      </c>
      <c r="K29" s="13">
        <v>282.64474578590062</v>
      </c>
      <c r="L29" s="13">
        <v>693.86163012559041</v>
      </c>
      <c r="M29" s="13">
        <v>1182.2074260557879</v>
      </c>
      <c r="N29" s="13">
        <v>1183.8896097821923</v>
      </c>
      <c r="O29" s="13">
        <v>809.23640728700832</v>
      </c>
    </row>
    <row r="30" spans="1:15" x14ac:dyDescent="0.2">
      <c r="A30" s="12" t="s">
        <v>190</v>
      </c>
      <c r="B30" s="12" t="s">
        <v>309</v>
      </c>
      <c r="C30" s="13">
        <v>1</v>
      </c>
      <c r="D30" s="14">
        <v>0.61292722981623737</v>
      </c>
      <c r="E30" s="13">
        <v>152.4214410269729</v>
      </c>
      <c r="F30" s="13">
        <v>128.14805538569902</v>
      </c>
      <c r="G30" s="13">
        <v>51.768175208990776</v>
      </c>
      <c r="H30" s="13">
        <v>62.0003929218773</v>
      </c>
      <c r="I30" s="13">
        <v>273.99801113156013</v>
      </c>
      <c r="J30" s="13">
        <v>1867.0263970753322</v>
      </c>
      <c r="K30" s="13">
        <v>632.89521704171534</v>
      </c>
      <c r="L30" s="13">
        <v>604.83320581641397</v>
      </c>
      <c r="M30" s="13">
        <v>1168.7379639953197</v>
      </c>
      <c r="N30" s="13">
        <v>990.98186681560469</v>
      </c>
      <c r="O30" s="13">
        <v>819.86368215267112</v>
      </c>
    </row>
    <row r="31" spans="1:15" x14ac:dyDescent="0.2">
      <c r="A31" s="12" t="s">
        <v>191</v>
      </c>
      <c r="B31" s="12" t="s">
        <v>255</v>
      </c>
      <c r="C31" s="13">
        <v>1</v>
      </c>
      <c r="D31" s="14">
        <v>0.80544924430979903</v>
      </c>
      <c r="E31" s="13">
        <v>29.874867406851269</v>
      </c>
      <c r="F31" s="13">
        <v>38.805671142599095</v>
      </c>
      <c r="G31" s="13">
        <v>20.184337121848685</v>
      </c>
      <c r="H31" s="13">
        <v>30.443656155929599</v>
      </c>
      <c r="I31" s="13">
        <v>93.165187840613427</v>
      </c>
      <c r="J31" s="13">
        <v>621.43739870843626</v>
      </c>
      <c r="K31" s="13">
        <v>439.33723812647179</v>
      </c>
      <c r="L31" s="13">
        <v>572.19601179994379</v>
      </c>
      <c r="M31" s="13">
        <v>1221.9307947672989</v>
      </c>
      <c r="N31" s="13">
        <v>1164.8177369851985</v>
      </c>
      <c r="O31" s="13">
        <v>964.84135662183394</v>
      </c>
    </row>
    <row r="32" spans="1:15" x14ac:dyDescent="0.2">
      <c r="A32" s="12" t="s">
        <v>196</v>
      </c>
      <c r="B32" s="12" t="s">
        <v>255</v>
      </c>
      <c r="C32" s="13">
        <v>1</v>
      </c>
      <c r="D32" s="14">
        <v>2.9723675338400328</v>
      </c>
      <c r="E32" s="13">
        <v>623.67509119030149</v>
      </c>
      <c r="F32" s="13">
        <v>637.06347261608312</v>
      </c>
      <c r="G32" s="13">
        <v>409.63513330522062</v>
      </c>
      <c r="H32" s="13">
        <v>312.92677423145358</v>
      </c>
      <c r="I32" s="13">
        <v>1009.2475249697419</v>
      </c>
      <c r="J32" s="13">
        <v>4799.0325632854247</v>
      </c>
      <c r="K32" s="13">
        <v>3222.8388870931044</v>
      </c>
      <c r="L32" s="13">
        <v>2805.6369680921839</v>
      </c>
      <c r="M32" s="13">
        <v>4102.857139186056</v>
      </c>
      <c r="N32" s="13">
        <v>2965.8995062593749</v>
      </c>
      <c r="O32" s="13">
        <v>2569.2257821941757</v>
      </c>
    </row>
    <row r="33" spans="1:15" x14ac:dyDescent="0.2">
      <c r="A33" s="12" t="s">
        <v>219</v>
      </c>
      <c r="B33" s="12" t="s">
        <v>255</v>
      </c>
      <c r="C33" s="13">
        <v>1</v>
      </c>
      <c r="D33" s="14">
        <v>0.41468673964464908</v>
      </c>
      <c r="E33" s="13">
        <v>51.38692314535804</v>
      </c>
      <c r="F33" s="13">
        <v>40.191716211632425</v>
      </c>
      <c r="G33" s="13">
        <v>40.712440405818256</v>
      </c>
      <c r="H33" s="13">
        <v>64.148066423901014</v>
      </c>
      <c r="I33" s="13">
        <v>160.79996010561322</v>
      </c>
      <c r="J33" s="13">
        <v>986.14870398919402</v>
      </c>
      <c r="K33" s="13">
        <v>847.81904639377319</v>
      </c>
      <c r="L33" s="13">
        <v>954.2614050087335</v>
      </c>
      <c r="M33" s="13">
        <v>1853.087426047583</v>
      </c>
      <c r="N33" s="13">
        <v>1567.2149283983583</v>
      </c>
      <c r="O33" s="13">
        <v>1306.2624646999197</v>
      </c>
    </row>
    <row r="34" spans="1:15" x14ac:dyDescent="0.2">
      <c r="A34" s="12" t="s">
        <v>220</v>
      </c>
      <c r="B34" s="12" t="s">
        <v>310</v>
      </c>
      <c r="C34" s="13">
        <v>1</v>
      </c>
      <c r="D34" s="14">
        <v>0</v>
      </c>
      <c r="E34" s="13">
        <v>27.158970369864793</v>
      </c>
      <c r="F34" s="13">
        <v>14.385903009250132</v>
      </c>
      <c r="G34" s="13">
        <v>9.0446503792463258</v>
      </c>
      <c r="H34" s="13">
        <v>19.971557180034754</v>
      </c>
      <c r="I34" s="13">
        <v>42.434212934296497</v>
      </c>
      <c r="J34" s="13">
        <v>283.48024860845499</v>
      </c>
      <c r="K34" s="13">
        <v>239.11999353754308</v>
      </c>
      <c r="L34" s="13">
        <v>442.68484523604673</v>
      </c>
      <c r="M34" s="13">
        <v>375.9007668811509</v>
      </c>
      <c r="N34" s="13">
        <v>342.20283730689141</v>
      </c>
      <c r="O34" s="13">
        <v>219.78356320585314</v>
      </c>
    </row>
    <row r="35" spans="1:15" x14ac:dyDescent="0.2">
      <c r="A35" s="12" t="s">
        <v>223</v>
      </c>
      <c r="B35" s="12" t="s">
        <v>311</v>
      </c>
      <c r="C35" s="13">
        <v>1</v>
      </c>
      <c r="D35" s="14">
        <v>0.5683545815797747</v>
      </c>
      <c r="E35" s="13">
        <v>45.552227129748168</v>
      </c>
      <c r="F35" s="13">
        <v>31.314911431961583</v>
      </c>
      <c r="G35" s="13">
        <v>9.7521993784936587</v>
      </c>
      <c r="H35" s="13">
        <v>10.902105017854426</v>
      </c>
      <c r="I35" s="13">
        <v>38.648902761006042</v>
      </c>
      <c r="J35" s="13">
        <v>292.80158507515728</v>
      </c>
      <c r="K35" s="13">
        <v>204.06008529926834</v>
      </c>
      <c r="L35" s="13">
        <v>354.19672097279619</v>
      </c>
      <c r="M35" s="13">
        <v>784.61883358491127</v>
      </c>
      <c r="N35" s="13">
        <v>712.69060814005149</v>
      </c>
      <c r="O35" s="13">
        <v>569.60749145528666</v>
      </c>
    </row>
    <row r="36" spans="1:15" x14ac:dyDescent="0.2">
      <c r="A36" s="12" t="s">
        <v>224</v>
      </c>
      <c r="B36" s="12" t="s">
        <v>255</v>
      </c>
      <c r="C36" s="13">
        <v>1</v>
      </c>
      <c r="D36" s="14">
        <v>1.0299187058387596</v>
      </c>
      <c r="E36" s="13">
        <v>96.080423046177401</v>
      </c>
      <c r="F36" s="13">
        <v>73.850872391266236</v>
      </c>
      <c r="G36" s="13">
        <v>29.491491154624494</v>
      </c>
      <c r="H36" s="13">
        <v>33.082542184215541</v>
      </c>
      <c r="I36" s="13">
        <v>87.942813482546256</v>
      </c>
      <c r="J36" s="13">
        <v>626.05749303122195</v>
      </c>
      <c r="K36" s="13">
        <v>427.92748843483179</v>
      </c>
      <c r="L36" s="13">
        <v>502.67066989843164</v>
      </c>
      <c r="M36" s="13">
        <v>740.77702795972493</v>
      </c>
      <c r="N36" s="13">
        <v>629.29717693428768</v>
      </c>
      <c r="O36" s="13">
        <v>531.68730842000798</v>
      </c>
    </row>
    <row r="37" spans="1:15" x14ac:dyDescent="0.2">
      <c r="A37" s="12" t="s">
        <v>230</v>
      </c>
      <c r="B37" s="12" t="s">
        <v>255</v>
      </c>
      <c r="C37" s="13">
        <v>1</v>
      </c>
      <c r="D37" s="14">
        <v>0</v>
      </c>
      <c r="E37" s="13">
        <v>74.030096653341118</v>
      </c>
      <c r="F37" s="13">
        <v>43.915220998351323</v>
      </c>
      <c r="G37" s="13">
        <v>82.902348407008944</v>
      </c>
      <c r="H37" s="13">
        <v>93.649618565617502</v>
      </c>
      <c r="I37" s="13">
        <v>182.54947835991166</v>
      </c>
      <c r="J37" s="13">
        <v>1057.0768297363111</v>
      </c>
      <c r="K37" s="13">
        <v>1561.2187078065033</v>
      </c>
      <c r="L37" s="13">
        <v>3130.3269994280945</v>
      </c>
      <c r="M37" s="13">
        <v>1592.1081158436994</v>
      </c>
      <c r="N37" s="13">
        <v>1324.3060767223317</v>
      </c>
      <c r="O37" s="13">
        <v>882.75100500781548</v>
      </c>
    </row>
    <row r="38" spans="1:15" x14ac:dyDescent="0.2">
      <c r="A38" s="12" t="s">
        <v>231</v>
      </c>
      <c r="B38" s="12" t="s">
        <v>255</v>
      </c>
      <c r="C38" s="13">
        <v>1</v>
      </c>
      <c r="D38" s="14">
        <v>4.3212991202652713</v>
      </c>
      <c r="E38" s="13">
        <v>342.97899724229251</v>
      </c>
      <c r="F38" s="13">
        <v>316.93312932143493</v>
      </c>
      <c r="G38" s="13">
        <v>253.39787838019092</v>
      </c>
      <c r="H38" s="13">
        <v>267.21684136014034</v>
      </c>
      <c r="I38" s="13">
        <v>913.285981161569</v>
      </c>
      <c r="J38" s="13">
        <v>5077.9636608465271</v>
      </c>
      <c r="K38" s="13">
        <v>4674.3383736713313</v>
      </c>
      <c r="L38" s="13">
        <v>10841.787090449945</v>
      </c>
      <c r="M38" s="13">
        <v>5973.3772807219002</v>
      </c>
      <c r="N38" s="13">
        <v>4377.4264485944059</v>
      </c>
      <c r="O38" s="13">
        <v>2091.4089066322731</v>
      </c>
    </row>
    <row r="39" spans="1:15" x14ac:dyDescent="0.2">
      <c r="A39" s="12" t="s">
        <v>236</v>
      </c>
      <c r="B39" s="12" t="s">
        <v>255</v>
      </c>
      <c r="C39" s="13">
        <v>1</v>
      </c>
      <c r="D39" s="14">
        <v>1.6956826195995771</v>
      </c>
      <c r="E39" s="13">
        <v>159.66615738494195</v>
      </c>
      <c r="F39" s="13">
        <v>121.8570607842364</v>
      </c>
      <c r="G39" s="13">
        <v>64.142212313572429</v>
      </c>
      <c r="H39" s="13">
        <v>96.322151375478626</v>
      </c>
      <c r="I39" s="13">
        <v>483.43205475816279</v>
      </c>
      <c r="J39" s="13">
        <v>2412.6130903427379</v>
      </c>
      <c r="K39" s="13">
        <v>1621.5436930182655</v>
      </c>
      <c r="L39" s="13">
        <v>1417.300225740318</v>
      </c>
      <c r="M39" s="13">
        <v>1256.4865752948895</v>
      </c>
      <c r="N39" s="13">
        <v>1002.7338953643795</v>
      </c>
      <c r="O39" s="13">
        <v>709.52887154435791</v>
      </c>
    </row>
    <row r="40" spans="1:15" x14ac:dyDescent="0.2">
      <c r="A40" s="12" t="s">
        <v>237</v>
      </c>
      <c r="B40" s="12" t="s">
        <v>255</v>
      </c>
      <c r="C40" s="13">
        <v>1</v>
      </c>
      <c r="D40" s="14">
        <v>6.7013377126575282</v>
      </c>
      <c r="E40" s="13">
        <v>1597.7441208788991</v>
      </c>
      <c r="F40" s="13">
        <v>1810.3220346840362</v>
      </c>
      <c r="G40" s="13">
        <v>975.58183176373507</v>
      </c>
      <c r="H40" s="13">
        <v>1000.284519342577</v>
      </c>
      <c r="I40" s="13">
        <v>3235.2563165055681</v>
      </c>
      <c r="J40" s="13">
        <v>19698.09470825371</v>
      </c>
      <c r="K40" s="13">
        <v>11112.213539681316</v>
      </c>
      <c r="L40" s="13">
        <v>9905.6103568927792</v>
      </c>
      <c r="M40" s="13">
        <v>9477.0321781553303</v>
      </c>
      <c r="N40" s="13">
        <v>8364.1897559385634</v>
      </c>
      <c r="O40" s="13">
        <v>4977.6818998713716</v>
      </c>
    </row>
    <row r="41" spans="1:15" x14ac:dyDescent="0.2">
      <c r="A41" s="12" t="s">
        <v>241</v>
      </c>
      <c r="B41" s="12" t="s">
        <v>255</v>
      </c>
      <c r="C41" s="13">
        <v>1</v>
      </c>
      <c r="D41" s="14">
        <v>0.23012835551708546</v>
      </c>
      <c r="E41" s="13">
        <v>41.514426136793318</v>
      </c>
      <c r="F41" s="13">
        <v>51.861784798052987</v>
      </c>
      <c r="G41" s="13">
        <v>84.392125579416728</v>
      </c>
      <c r="H41" s="13">
        <v>85.786916068785644</v>
      </c>
      <c r="I41" s="13">
        <v>116.74545870846097</v>
      </c>
      <c r="J41" s="13">
        <v>881.40560485091885</v>
      </c>
      <c r="K41" s="13">
        <v>1459.7909605476893</v>
      </c>
      <c r="L41" s="13">
        <v>1658.1565213355407</v>
      </c>
      <c r="M41" s="13">
        <v>811.99539584434831</v>
      </c>
      <c r="N41" s="13">
        <v>779.9558174981745</v>
      </c>
      <c r="O41" s="13">
        <v>522.51632835522787</v>
      </c>
    </row>
    <row r="42" spans="1:15" x14ac:dyDescent="0.2">
      <c r="A42" s="12" t="s">
        <v>242</v>
      </c>
      <c r="B42" s="12" t="s">
        <v>255</v>
      </c>
      <c r="C42" s="13">
        <v>1</v>
      </c>
      <c r="D42" s="14">
        <v>2.2278383353249764</v>
      </c>
      <c r="E42" s="13">
        <v>209.96195497639093</v>
      </c>
      <c r="F42" s="13">
        <v>132.01181584958945</v>
      </c>
      <c r="G42" s="13">
        <v>139.91716749293064</v>
      </c>
      <c r="H42" s="13">
        <v>143.87633407551152</v>
      </c>
      <c r="I42" s="13">
        <v>442.67851435865941</v>
      </c>
      <c r="J42" s="13">
        <v>2676.2067305510595</v>
      </c>
      <c r="K42" s="13">
        <v>2179.062707066098</v>
      </c>
      <c r="L42" s="13">
        <v>1981.5097975502629</v>
      </c>
      <c r="M42" s="13">
        <v>1311.3382141309562</v>
      </c>
      <c r="N42" s="13">
        <v>782.5286554249376</v>
      </c>
      <c r="O42" s="13">
        <v>553.28205510317639</v>
      </c>
    </row>
    <row r="43" spans="1:15" x14ac:dyDescent="0.2">
      <c r="A43" s="12" t="s">
        <v>243</v>
      </c>
      <c r="B43" s="12" t="s">
        <v>255</v>
      </c>
      <c r="C43" s="13">
        <v>1</v>
      </c>
      <c r="D43" s="14">
        <v>1.7451400293378982</v>
      </c>
      <c r="E43" s="13">
        <v>282.82106957035245</v>
      </c>
      <c r="F43" s="13">
        <v>261.96094707652907</v>
      </c>
      <c r="G43" s="13">
        <v>193.85027681126644</v>
      </c>
      <c r="H43" s="13">
        <v>191.0347529124347</v>
      </c>
      <c r="I43" s="13">
        <v>668.37256733773427</v>
      </c>
      <c r="J43" s="13">
        <v>5029.0517061394339</v>
      </c>
      <c r="K43" s="13">
        <v>3604.853996325216</v>
      </c>
      <c r="L43" s="13">
        <v>3098.2521326806145</v>
      </c>
      <c r="M43" s="13">
        <v>2520.1027345693715</v>
      </c>
      <c r="N43" s="13">
        <v>1676.615295350364</v>
      </c>
      <c r="O43" s="13">
        <v>1028.6112074446228</v>
      </c>
    </row>
    <row r="44" spans="1:15" x14ac:dyDescent="0.2">
      <c r="A44" s="12" t="s">
        <v>244</v>
      </c>
      <c r="B44" s="12" t="s">
        <v>255</v>
      </c>
      <c r="C44" s="13">
        <v>1</v>
      </c>
      <c r="D44" s="14">
        <v>1.7661658128238968</v>
      </c>
      <c r="E44" s="13">
        <v>409.42965873847373</v>
      </c>
      <c r="F44" s="13">
        <v>362.63486763501675</v>
      </c>
      <c r="G44" s="13">
        <v>229.31224351361814</v>
      </c>
      <c r="H44" s="13">
        <v>195.14923821728922</v>
      </c>
      <c r="I44" s="13">
        <v>773.05742728219855</v>
      </c>
      <c r="J44" s="13">
        <v>4937.5442795843655</v>
      </c>
      <c r="K44" s="13">
        <v>4347.6367138260712</v>
      </c>
      <c r="L44" s="13">
        <v>3831.2326122822587</v>
      </c>
      <c r="M44" s="13">
        <v>3167.9441275252102</v>
      </c>
      <c r="N44" s="13">
        <v>2097.8021511452725</v>
      </c>
      <c r="O44" s="13">
        <v>1246.2393610827494</v>
      </c>
    </row>
    <row r="45" spans="1:15" x14ac:dyDescent="0.2">
      <c r="A45" s="12" t="s">
        <v>245</v>
      </c>
      <c r="B45" s="12" t="s">
        <v>255</v>
      </c>
      <c r="C45" s="13">
        <v>1</v>
      </c>
      <c r="D45" s="14">
        <v>2.8464419895996782</v>
      </c>
      <c r="E45" s="13">
        <v>309.53315841926479</v>
      </c>
      <c r="F45" s="13">
        <v>182.4774978794689</v>
      </c>
      <c r="G45" s="13">
        <v>109.34493069445297</v>
      </c>
      <c r="H45" s="13">
        <v>110.16525991696575</v>
      </c>
      <c r="I45" s="13">
        <v>529.60893344659394</v>
      </c>
      <c r="J45" s="13">
        <v>2690.5102514214577</v>
      </c>
      <c r="K45" s="13">
        <v>1708.7917693521745</v>
      </c>
      <c r="L45" s="13">
        <v>2330.9173500236238</v>
      </c>
      <c r="M45" s="13">
        <v>1925.5015834947098</v>
      </c>
      <c r="N45" s="13">
        <v>1382.6943088108303</v>
      </c>
      <c r="O45" s="13">
        <v>865.92763094617794</v>
      </c>
    </row>
    <row r="46" spans="1:15" x14ac:dyDescent="0.2">
      <c r="A46" s="12" t="s">
        <v>247</v>
      </c>
      <c r="B46" s="12" t="s">
        <v>255</v>
      </c>
      <c r="C46" s="13">
        <v>1</v>
      </c>
      <c r="D46" s="14">
        <v>2.7464498822366923</v>
      </c>
      <c r="E46" s="13">
        <v>377.08672056978662</v>
      </c>
      <c r="F46" s="13">
        <v>262.13001958658231</v>
      </c>
      <c r="G46" s="13">
        <v>135.8095559053296</v>
      </c>
      <c r="H46" s="13">
        <v>138.71451898293884</v>
      </c>
      <c r="I46" s="13">
        <v>546.62493870523849</v>
      </c>
      <c r="J46" s="13">
        <v>2424.3424274412164</v>
      </c>
      <c r="K46" s="13">
        <v>978.29547356058652</v>
      </c>
      <c r="L46" s="13">
        <v>1857.65384367089</v>
      </c>
      <c r="M46" s="13">
        <v>2193.8872247087675</v>
      </c>
      <c r="N46" s="13">
        <v>1763.0034471775361</v>
      </c>
      <c r="O46" s="13">
        <v>1080.4645660392305</v>
      </c>
    </row>
    <row r="47" spans="1:15" x14ac:dyDescent="0.2">
      <c r="A47" s="12" t="s">
        <v>0</v>
      </c>
      <c r="B47" s="12" t="s">
        <v>255</v>
      </c>
      <c r="C47" s="13">
        <v>2</v>
      </c>
      <c r="D47" s="14">
        <v>0.43267934611683428</v>
      </c>
      <c r="E47" s="13">
        <v>4.449806508946855</v>
      </c>
      <c r="F47" s="13">
        <v>2.4547651707568288</v>
      </c>
      <c r="G47" s="13">
        <v>2.7486340113553767</v>
      </c>
      <c r="H47" s="13">
        <v>5.1204311703131928</v>
      </c>
      <c r="I47" s="13">
        <v>15.560647875804937</v>
      </c>
      <c r="J47" s="13">
        <v>68.42451067462558</v>
      </c>
      <c r="K47" s="13">
        <v>92.692522288280315</v>
      </c>
      <c r="L47" s="13">
        <v>217.85010478511913</v>
      </c>
      <c r="M47" s="13">
        <v>588.5415689790533</v>
      </c>
      <c r="N47" s="13">
        <v>601.44392320563634</v>
      </c>
      <c r="O47" s="13">
        <v>563.36413345087544</v>
      </c>
    </row>
    <row r="48" spans="1:15" x14ac:dyDescent="0.2">
      <c r="A48" s="12" t="s">
        <v>4</v>
      </c>
      <c r="B48" s="12" t="s">
        <v>255</v>
      </c>
      <c r="C48" s="13">
        <v>2</v>
      </c>
      <c r="D48" s="14">
        <v>0.30796588753021736</v>
      </c>
      <c r="E48" s="13">
        <v>45.431365876060589</v>
      </c>
      <c r="F48" s="13">
        <v>94.883492641892417</v>
      </c>
      <c r="G48" s="13">
        <v>61.581528180881129</v>
      </c>
      <c r="H48" s="13">
        <v>73.671817044132226</v>
      </c>
      <c r="I48" s="13">
        <v>221.81977123910761</v>
      </c>
      <c r="J48" s="13">
        <v>1732.728956303353</v>
      </c>
      <c r="K48" s="13">
        <v>1493.2597758196318</v>
      </c>
      <c r="L48" s="13">
        <v>1181.9046737238418</v>
      </c>
      <c r="M48" s="13">
        <v>1310.7363147058654</v>
      </c>
      <c r="N48" s="13">
        <v>870.73726866844788</v>
      </c>
      <c r="O48" s="13">
        <v>666.03329795827779</v>
      </c>
    </row>
    <row r="49" spans="1:15" x14ac:dyDescent="0.2">
      <c r="A49" s="12" t="s">
        <v>5</v>
      </c>
      <c r="B49" s="12" t="s">
        <v>255</v>
      </c>
      <c r="C49" s="13">
        <v>2</v>
      </c>
      <c r="D49" s="14">
        <v>0.25734783842770848</v>
      </c>
      <c r="E49" s="13">
        <v>15.728005882394816</v>
      </c>
      <c r="F49" s="13">
        <v>14.701776726720789</v>
      </c>
      <c r="G49" s="13">
        <v>14.211831155487246</v>
      </c>
      <c r="H49" s="13">
        <v>19.306396394189441</v>
      </c>
      <c r="I49" s="13">
        <v>49.959549220113892</v>
      </c>
      <c r="J49" s="13">
        <v>419.72954544410931</v>
      </c>
      <c r="K49" s="13">
        <v>614.31917694579704</v>
      </c>
      <c r="L49" s="13">
        <v>492.55136821713154</v>
      </c>
      <c r="M49" s="13">
        <v>739.31617658043922</v>
      </c>
      <c r="N49" s="13">
        <v>686.53275258654014</v>
      </c>
      <c r="O49" s="13">
        <v>583.96347663102051</v>
      </c>
    </row>
    <row r="50" spans="1:15" x14ac:dyDescent="0.2">
      <c r="A50" s="12" t="s">
        <v>9</v>
      </c>
      <c r="B50" s="12" t="s">
        <v>276</v>
      </c>
      <c r="C50" s="13">
        <v>2</v>
      </c>
      <c r="D50" s="14">
        <v>0.35645413365199624</v>
      </c>
      <c r="E50" s="13">
        <v>21.033755775810178</v>
      </c>
      <c r="F50" s="13">
        <v>30.896382432882636</v>
      </c>
      <c r="G50" s="13">
        <v>22.129427870146269</v>
      </c>
      <c r="H50" s="13">
        <v>16.87345488634271</v>
      </c>
      <c r="I50" s="13">
        <v>66.424157260692681</v>
      </c>
      <c r="J50" s="13">
        <v>708.0124704822174</v>
      </c>
      <c r="K50" s="13">
        <v>619.4915832576205</v>
      </c>
      <c r="L50" s="13">
        <v>375.09993037999482</v>
      </c>
      <c r="M50" s="13">
        <v>659.36075687270113</v>
      </c>
      <c r="N50" s="13">
        <v>591.44398260425658</v>
      </c>
      <c r="O50" s="13">
        <v>507.19575474491614</v>
      </c>
    </row>
    <row r="51" spans="1:15" x14ac:dyDescent="0.2">
      <c r="A51" s="12" t="s">
        <v>12</v>
      </c>
      <c r="B51" s="12" t="s">
        <v>255</v>
      </c>
      <c r="C51" s="13">
        <v>2</v>
      </c>
      <c r="D51" s="14">
        <v>2.8358525476740848</v>
      </c>
      <c r="E51" s="13">
        <v>638.09435072114616</v>
      </c>
      <c r="F51" s="13">
        <v>1036.499022881542</v>
      </c>
      <c r="G51" s="13">
        <v>579.50367072742517</v>
      </c>
      <c r="H51" s="13">
        <v>463.94154278734146</v>
      </c>
      <c r="I51" s="13">
        <v>1349.2360318355506</v>
      </c>
      <c r="J51" s="13">
        <v>12502.184211065449</v>
      </c>
      <c r="K51" s="13">
        <v>12823.330059686683</v>
      </c>
      <c r="L51" s="13">
        <v>11064.922434782957</v>
      </c>
      <c r="M51" s="13">
        <v>11204.123726064887</v>
      </c>
      <c r="N51" s="13">
        <v>6798.1614131744964</v>
      </c>
      <c r="O51" s="13">
        <v>4371.4468088819576</v>
      </c>
    </row>
    <row r="52" spans="1:15" x14ac:dyDescent="0.2">
      <c r="A52" s="12" t="s">
        <v>18</v>
      </c>
      <c r="B52" s="12" t="s">
        <v>255</v>
      </c>
      <c r="C52" s="13">
        <v>2</v>
      </c>
      <c r="D52" s="14">
        <v>0</v>
      </c>
      <c r="E52" s="13">
        <v>20.093221980956876</v>
      </c>
      <c r="F52" s="13">
        <v>13.14751824518269</v>
      </c>
      <c r="G52" s="13">
        <v>10.324137506066537</v>
      </c>
      <c r="H52" s="13">
        <v>16.406789213310148</v>
      </c>
      <c r="I52" s="13">
        <v>34.20699265063174</v>
      </c>
      <c r="J52" s="13">
        <v>225.99015979496571</v>
      </c>
      <c r="K52" s="13">
        <v>282.28865090745228</v>
      </c>
      <c r="L52" s="13">
        <v>345.51833390295985</v>
      </c>
      <c r="M52" s="13">
        <v>334.25807639454723</v>
      </c>
      <c r="N52" s="13">
        <v>315.87547004747398</v>
      </c>
      <c r="O52" s="13">
        <v>313.59362067176602</v>
      </c>
    </row>
    <row r="53" spans="1:15" x14ac:dyDescent="0.2">
      <c r="A53" s="12" t="s">
        <v>20</v>
      </c>
      <c r="B53" s="12" t="s">
        <v>255</v>
      </c>
      <c r="C53" s="13">
        <v>2</v>
      </c>
      <c r="D53" s="14">
        <v>0</v>
      </c>
      <c r="E53" s="13">
        <v>67.484884602588082</v>
      </c>
      <c r="F53" s="13">
        <v>48.877792577221406</v>
      </c>
      <c r="G53" s="13">
        <v>33.679464848000059</v>
      </c>
      <c r="H53" s="13">
        <v>67.223020427619858</v>
      </c>
      <c r="I53" s="13">
        <v>151.25552750276808</v>
      </c>
      <c r="J53" s="13">
        <v>859.18837614129586</v>
      </c>
      <c r="K53" s="13">
        <v>920.13092449963028</v>
      </c>
      <c r="L53" s="13">
        <v>1530.1167197713146</v>
      </c>
      <c r="M53" s="13">
        <v>1553.6420974602993</v>
      </c>
      <c r="N53" s="13">
        <v>1178.6203110069562</v>
      </c>
      <c r="O53" s="13">
        <v>1013.162375099989</v>
      </c>
    </row>
    <row r="54" spans="1:15" x14ac:dyDescent="0.2">
      <c r="A54" s="12" t="s">
        <v>21</v>
      </c>
      <c r="B54" s="12" t="s">
        <v>255</v>
      </c>
      <c r="C54" s="13">
        <v>2</v>
      </c>
      <c r="D54" s="14">
        <v>0</v>
      </c>
      <c r="E54" s="13">
        <v>52.959992221236348</v>
      </c>
      <c r="F54" s="13">
        <v>36.669948847108174</v>
      </c>
      <c r="G54" s="13">
        <v>36.113996871419261</v>
      </c>
      <c r="H54" s="13">
        <v>63.26848101604444</v>
      </c>
      <c r="I54" s="13">
        <v>118.43221011040943</v>
      </c>
      <c r="J54" s="13">
        <v>634.92633893100594</v>
      </c>
      <c r="K54" s="13">
        <v>833.11256081763315</v>
      </c>
      <c r="L54" s="13">
        <v>1300.5059604215876</v>
      </c>
      <c r="M54" s="13">
        <v>1155.3199384617649</v>
      </c>
      <c r="N54" s="13">
        <v>1084.7275279819573</v>
      </c>
      <c r="O54" s="13">
        <v>744.32706728348592</v>
      </c>
    </row>
    <row r="55" spans="1:15" x14ac:dyDescent="0.2">
      <c r="A55" s="12" t="s">
        <v>22</v>
      </c>
      <c r="B55" s="12" t="s">
        <v>255</v>
      </c>
      <c r="C55" s="13">
        <v>2</v>
      </c>
      <c r="D55" s="14">
        <v>0.43178722375370682</v>
      </c>
      <c r="E55" s="13">
        <v>44.406316501655219</v>
      </c>
      <c r="F55" s="13">
        <v>40.828396654512197</v>
      </c>
      <c r="G55" s="13">
        <v>34.598784823349646</v>
      </c>
      <c r="H55" s="13">
        <v>64.238410723410766</v>
      </c>
      <c r="I55" s="13">
        <v>128.82635551754927</v>
      </c>
      <c r="J55" s="13">
        <v>642.84850021384102</v>
      </c>
      <c r="K55" s="13">
        <v>810.15984408400152</v>
      </c>
      <c r="L55" s="13">
        <v>1528.3845684121527</v>
      </c>
      <c r="M55" s="13">
        <v>1292.5572973618027</v>
      </c>
      <c r="N55" s="13">
        <v>1117.8556406147416</v>
      </c>
      <c r="O55" s="13">
        <v>696.18541050591853</v>
      </c>
    </row>
    <row r="56" spans="1:15" x14ac:dyDescent="0.2">
      <c r="A56" s="12" t="s">
        <v>25</v>
      </c>
      <c r="B56" s="12" t="s">
        <v>277</v>
      </c>
      <c r="C56" s="13">
        <v>2</v>
      </c>
      <c r="D56" s="14">
        <v>0.20632197391186974</v>
      </c>
      <c r="E56" s="13">
        <v>14.957501908132432</v>
      </c>
      <c r="F56" s="13">
        <v>15.282156021996807</v>
      </c>
      <c r="G56" s="13">
        <v>22.043232366928834</v>
      </c>
      <c r="H56" s="13">
        <v>36.973765061470523</v>
      </c>
      <c r="I56" s="13">
        <v>77.931280596375188</v>
      </c>
      <c r="J56" s="13">
        <v>333.62908351305924</v>
      </c>
      <c r="K56" s="13">
        <v>394.50381692434678</v>
      </c>
      <c r="L56" s="13">
        <v>432.28872882710561</v>
      </c>
      <c r="M56" s="13">
        <v>478.64149224684536</v>
      </c>
      <c r="N56" s="13">
        <v>439.49394902062335</v>
      </c>
      <c r="O56" s="13">
        <v>421.67368360776811</v>
      </c>
    </row>
    <row r="57" spans="1:15" x14ac:dyDescent="0.2">
      <c r="A57" s="12" t="s">
        <v>29</v>
      </c>
      <c r="B57" s="12" t="s">
        <v>278</v>
      </c>
      <c r="C57" s="13">
        <v>2</v>
      </c>
      <c r="D57" s="14">
        <v>0.14102141651215339</v>
      </c>
      <c r="E57" s="13">
        <v>3.4474517944239143</v>
      </c>
      <c r="F57" s="13">
        <v>2.8891474849236745</v>
      </c>
      <c r="G57" s="13">
        <v>3.1558390500746913</v>
      </c>
      <c r="H57" s="13">
        <v>5.2450554210192282</v>
      </c>
      <c r="I57" s="13">
        <v>14.733193602251891</v>
      </c>
      <c r="J57" s="13">
        <v>56.088159678788848</v>
      </c>
      <c r="K57" s="13">
        <v>99.917997299616204</v>
      </c>
      <c r="L57" s="13">
        <v>139.77803317028025</v>
      </c>
      <c r="M57" s="13">
        <v>232.41018878586669</v>
      </c>
      <c r="N57" s="13">
        <v>172.42778623990654</v>
      </c>
      <c r="O57" s="13">
        <v>167.70271885349698</v>
      </c>
    </row>
    <row r="58" spans="1:15" x14ac:dyDescent="0.2">
      <c r="A58" s="12" t="s">
        <v>33</v>
      </c>
      <c r="B58" s="12" t="s">
        <v>279</v>
      </c>
      <c r="C58" s="13">
        <v>2</v>
      </c>
      <c r="D58" s="14">
        <v>0.24709947318058739</v>
      </c>
      <c r="E58" s="13">
        <v>11.664737716378507</v>
      </c>
      <c r="F58" s="13">
        <v>10.02744618916498</v>
      </c>
      <c r="G58" s="13">
        <v>8.5621165663459529</v>
      </c>
      <c r="H58" s="13">
        <v>11.279189976174093</v>
      </c>
      <c r="I58" s="13">
        <v>39.468209750348372</v>
      </c>
      <c r="J58" s="13">
        <v>195.08989525574239</v>
      </c>
      <c r="K58" s="13">
        <v>146.04533233616471</v>
      </c>
      <c r="L58" s="13">
        <v>137.91318375794822</v>
      </c>
      <c r="M58" s="13">
        <v>223.42127882934386</v>
      </c>
      <c r="N58" s="13">
        <v>241.70408265841766</v>
      </c>
      <c r="O58" s="13">
        <v>263.09895571521042</v>
      </c>
    </row>
    <row r="59" spans="1:15" x14ac:dyDescent="0.2">
      <c r="A59" s="12" t="s">
        <v>34</v>
      </c>
      <c r="B59" s="12" t="s">
        <v>249</v>
      </c>
      <c r="C59" s="13">
        <v>2</v>
      </c>
      <c r="D59" s="14">
        <v>0</v>
      </c>
      <c r="E59" s="13">
        <v>12.644711321039376</v>
      </c>
      <c r="F59" s="13">
        <v>13.201181584958942</v>
      </c>
      <c r="G59" s="13">
        <v>6.7501337581192509</v>
      </c>
      <c r="H59" s="13">
        <v>8.7275282645099015</v>
      </c>
      <c r="I59" s="13">
        <v>39.139163683978637</v>
      </c>
      <c r="J59" s="13">
        <v>220.18175106170739</v>
      </c>
      <c r="K59" s="13">
        <v>137.09678699249667</v>
      </c>
      <c r="L59" s="13">
        <v>149.67124121060559</v>
      </c>
      <c r="M59" s="13">
        <v>243.85791901504473</v>
      </c>
      <c r="N59" s="13">
        <v>264.96281638607536</v>
      </c>
      <c r="O59" s="13">
        <v>195.02855721811653</v>
      </c>
    </row>
    <row r="60" spans="1:15" x14ac:dyDescent="0.2">
      <c r="A60" s="12" t="s">
        <v>38</v>
      </c>
      <c r="B60" s="12" t="s">
        <v>255</v>
      </c>
      <c r="C60" s="13">
        <v>2</v>
      </c>
      <c r="D60" s="14">
        <v>0.67827304783983089</v>
      </c>
      <c r="E60" s="13">
        <v>22.870711890412455</v>
      </c>
      <c r="F60" s="13">
        <v>34.339105944680654</v>
      </c>
      <c r="G60" s="13">
        <v>16.647597089018799</v>
      </c>
      <c r="H60" s="13">
        <v>23.363855169944962</v>
      </c>
      <c r="I60" s="13">
        <v>67.796320575669071</v>
      </c>
      <c r="J60" s="13">
        <v>467.46391820559393</v>
      </c>
      <c r="K60" s="13">
        <v>454.48530350655386</v>
      </c>
      <c r="L60" s="13">
        <v>383.18771854792806</v>
      </c>
      <c r="M60" s="13">
        <v>463.92880599731097</v>
      </c>
      <c r="N60" s="13">
        <v>468.46795453284579</v>
      </c>
      <c r="O60" s="13">
        <v>359.6884629706031</v>
      </c>
    </row>
    <row r="61" spans="1:15" x14ac:dyDescent="0.2">
      <c r="A61" s="12" t="s">
        <v>39</v>
      </c>
      <c r="B61" s="12" t="s">
        <v>255</v>
      </c>
      <c r="C61" s="13">
        <v>2</v>
      </c>
      <c r="D61" s="14">
        <v>0.14695916036529669</v>
      </c>
      <c r="E61" s="13">
        <v>22.794476184111083</v>
      </c>
      <c r="F61" s="13">
        <v>22.69676833905222</v>
      </c>
      <c r="G61" s="13">
        <v>14.321829848641173</v>
      </c>
      <c r="H61" s="13">
        <v>27.82639928624938</v>
      </c>
      <c r="I61" s="13">
        <v>74.257979940418764</v>
      </c>
      <c r="J61" s="13">
        <v>345.98772171754257</v>
      </c>
      <c r="K61" s="13">
        <v>228.58433066438513</v>
      </c>
      <c r="L61" s="13">
        <v>278.33599242674023</v>
      </c>
      <c r="M61" s="13">
        <v>402.07163186433621</v>
      </c>
      <c r="N61" s="13">
        <v>368.58295588775422</v>
      </c>
      <c r="O61" s="13">
        <v>300.75645491327265</v>
      </c>
    </row>
    <row r="62" spans="1:15" x14ac:dyDescent="0.2">
      <c r="A62" s="12" t="s">
        <v>45</v>
      </c>
      <c r="B62" s="12" t="s">
        <v>255</v>
      </c>
      <c r="C62" s="13">
        <v>2</v>
      </c>
      <c r="D62" s="14">
        <v>0</v>
      </c>
      <c r="E62" s="13">
        <v>20.527128767921063</v>
      </c>
      <c r="F62" s="13">
        <v>18.931927079204687</v>
      </c>
      <c r="G62" s="13">
        <v>11.953361863336173</v>
      </c>
      <c r="H62" s="13">
        <v>13.996979292138521</v>
      </c>
      <c r="I62" s="13">
        <v>49.250114302339789</v>
      </c>
      <c r="J62" s="13">
        <v>233.59618547513071</v>
      </c>
      <c r="K62" s="13">
        <v>201.38511083643573</v>
      </c>
      <c r="L62" s="13">
        <v>331.89032883706301</v>
      </c>
      <c r="M62" s="13">
        <v>490.63979389357922</v>
      </c>
      <c r="N62" s="13">
        <v>574.80789290292728</v>
      </c>
      <c r="O62" s="13">
        <v>453.45037474746249</v>
      </c>
    </row>
    <row r="63" spans="1:15" x14ac:dyDescent="0.2">
      <c r="A63" s="12" t="s">
        <v>47</v>
      </c>
      <c r="B63" s="12" t="s">
        <v>255</v>
      </c>
      <c r="C63" s="13">
        <v>2</v>
      </c>
      <c r="D63" s="14">
        <v>1.1904831207886437</v>
      </c>
      <c r="E63" s="13">
        <v>11.586423793448777</v>
      </c>
      <c r="F63" s="13">
        <v>8.3573371791083755</v>
      </c>
      <c r="G63" s="13">
        <v>8.5157937457754418</v>
      </c>
      <c r="H63" s="13">
        <v>14.637363965635055</v>
      </c>
      <c r="I63" s="13">
        <v>33.594448828748327</v>
      </c>
      <c r="J63" s="13">
        <v>198.38971967744877</v>
      </c>
      <c r="K63" s="13">
        <v>207.58157578524919</v>
      </c>
      <c r="L63" s="13">
        <v>386.03496390033115</v>
      </c>
      <c r="M63" s="13">
        <v>968.80404276960223</v>
      </c>
      <c r="N63" s="13">
        <v>952.76376768841374</v>
      </c>
      <c r="O63" s="13">
        <v>837.46148418706275</v>
      </c>
    </row>
    <row r="64" spans="1:15" x14ac:dyDescent="0.2">
      <c r="A64" s="12" t="s">
        <v>48</v>
      </c>
      <c r="B64" s="12" t="s">
        <v>255</v>
      </c>
      <c r="C64" s="13">
        <v>2</v>
      </c>
      <c r="D64" s="14">
        <v>0.6457786892704116</v>
      </c>
      <c r="E64" s="13">
        <v>5.2882224244406331</v>
      </c>
      <c r="F64" s="13">
        <v>3.7073802909300997</v>
      </c>
      <c r="G64" s="13">
        <v>2.3974869350148218</v>
      </c>
      <c r="H64" s="13">
        <v>7.2523866531824241</v>
      </c>
      <c r="I64" s="13">
        <v>20.851949815115265</v>
      </c>
      <c r="J64" s="13">
        <v>80.393889365879488</v>
      </c>
      <c r="K64" s="13">
        <v>94.746030479041337</v>
      </c>
      <c r="L64" s="13">
        <v>237.53759473373412</v>
      </c>
      <c r="M64" s="13">
        <v>697.71898525654342</v>
      </c>
      <c r="N64" s="13">
        <v>652.74654985581265</v>
      </c>
      <c r="O64" s="13">
        <v>659.52732243713774</v>
      </c>
    </row>
    <row r="65" spans="1:15" x14ac:dyDescent="0.2">
      <c r="A65" s="12" t="s">
        <v>51</v>
      </c>
      <c r="B65" s="12" t="s">
        <v>255</v>
      </c>
      <c r="C65" s="13">
        <v>2</v>
      </c>
      <c r="D65" s="14">
        <v>0</v>
      </c>
      <c r="E65" s="13">
        <v>4.5987668315359294</v>
      </c>
      <c r="F65" s="13">
        <v>2.7733574758317112</v>
      </c>
      <c r="G65" s="13">
        <v>2.2866787153292631</v>
      </c>
      <c r="H65" s="13">
        <v>2.6776228304783039</v>
      </c>
      <c r="I65" s="13">
        <v>10.607042258893371</v>
      </c>
      <c r="J65" s="13">
        <v>47.63659627253061</v>
      </c>
      <c r="K65" s="13">
        <v>66.122204095334254</v>
      </c>
      <c r="L65" s="13">
        <v>140.33747517314634</v>
      </c>
      <c r="M65" s="13">
        <v>290.65841257125413</v>
      </c>
      <c r="N65" s="13">
        <v>277.41246586802384</v>
      </c>
      <c r="O65" s="13">
        <v>240.42414993890333</v>
      </c>
    </row>
    <row r="66" spans="1:15" x14ac:dyDescent="0.2">
      <c r="A66" s="12" t="s">
        <v>52</v>
      </c>
      <c r="B66" s="12" t="s">
        <v>280</v>
      </c>
      <c r="C66" s="13">
        <v>2</v>
      </c>
      <c r="D66" s="14">
        <v>1.1233085246312906</v>
      </c>
      <c r="E66" s="13">
        <v>123.77622703047574</v>
      </c>
      <c r="F66" s="13">
        <v>98.882413787719301</v>
      </c>
      <c r="G66" s="13">
        <v>51.897580107123737</v>
      </c>
      <c r="H66" s="13">
        <v>72.029080048996818</v>
      </c>
      <c r="I66" s="13">
        <v>135.57371420533713</v>
      </c>
      <c r="J66" s="13">
        <v>664.34592098794769</v>
      </c>
      <c r="K66" s="13">
        <v>552.42019196684362</v>
      </c>
      <c r="L66" s="13">
        <v>1043.3826998690533</v>
      </c>
      <c r="M66" s="13">
        <v>1375.8052554921405</v>
      </c>
      <c r="N66" s="13">
        <v>1123.4291878401934</v>
      </c>
      <c r="O66" s="13">
        <v>984.79286234843801</v>
      </c>
    </row>
    <row r="67" spans="1:15" x14ac:dyDescent="0.2">
      <c r="A67" s="12" t="s">
        <v>54</v>
      </c>
      <c r="B67" s="12" t="s">
        <v>281</v>
      </c>
      <c r="C67" s="13">
        <v>2</v>
      </c>
      <c r="D67" s="14">
        <v>0.50870478587987311</v>
      </c>
      <c r="E67" s="13">
        <v>45.5270108568523</v>
      </c>
      <c r="F67" s="13">
        <v>31.399571583657409</v>
      </c>
      <c r="G67" s="13">
        <v>25.461030842028752</v>
      </c>
      <c r="H67" s="13">
        <v>30.459013641799412</v>
      </c>
      <c r="I67" s="13">
        <v>85.937798317650859</v>
      </c>
      <c r="J67" s="13">
        <v>629.92876833131072</v>
      </c>
      <c r="K67" s="13">
        <v>1852.8316078201096</v>
      </c>
      <c r="L67" s="13">
        <v>2188.8581850387573</v>
      </c>
      <c r="M67" s="13">
        <v>1989.3352717995297</v>
      </c>
      <c r="N67" s="13">
        <v>1386.3841331840729</v>
      </c>
      <c r="O67" s="13">
        <v>924.3102483899072</v>
      </c>
    </row>
    <row r="68" spans="1:15" x14ac:dyDescent="0.2">
      <c r="A68" s="12" t="s">
        <v>58</v>
      </c>
      <c r="B68" s="12" t="s">
        <v>255</v>
      </c>
      <c r="C68" s="13">
        <v>2</v>
      </c>
      <c r="D68" s="14">
        <v>0</v>
      </c>
      <c r="E68" s="13">
        <v>5.9394383799517394</v>
      </c>
      <c r="F68" s="13">
        <v>3.0843882207847999</v>
      </c>
      <c r="G68" s="13">
        <v>3.1082683679813132</v>
      </c>
      <c r="H68" s="13">
        <v>2.9779169796908236</v>
      </c>
      <c r="I68" s="13">
        <v>10.616955382499812</v>
      </c>
      <c r="J68" s="13">
        <v>76.215429812650214</v>
      </c>
      <c r="K68" s="13">
        <v>23.812233001310403</v>
      </c>
      <c r="L68" s="13">
        <v>83.559694428941143</v>
      </c>
      <c r="M68" s="13">
        <v>346.87407615694792</v>
      </c>
      <c r="N68" s="13">
        <v>209.63820060263907</v>
      </c>
      <c r="O68" s="13">
        <v>231.6637558115749</v>
      </c>
    </row>
    <row r="69" spans="1:15" x14ac:dyDescent="0.2">
      <c r="A69" s="12" t="s">
        <v>60</v>
      </c>
      <c r="B69" s="12" t="s">
        <v>259</v>
      </c>
      <c r="C69" s="13">
        <v>2</v>
      </c>
      <c r="D69" s="14">
        <v>0.11080254154526339</v>
      </c>
      <c r="E69" s="13">
        <v>14.197387685410803</v>
      </c>
      <c r="F69" s="13">
        <v>7.4212991714385605</v>
      </c>
      <c r="G69" s="13">
        <v>5.6790559864247339</v>
      </c>
      <c r="H69" s="13">
        <v>12.082359809133582</v>
      </c>
      <c r="I69" s="13">
        <v>34.95085899874865</v>
      </c>
      <c r="J69" s="13">
        <v>204.42878497851103</v>
      </c>
      <c r="K69" s="13">
        <v>196.26749469567469</v>
      </c>
      <c r="L69" s="13">
        <v>340.73026925555581</v>
      </c>
      <c r="M69" s="13">
        <v>817.44523543606647</v>
      </c>
      <c r="N69" s="13">
        <v>823.39866234303429</v>
      </c>
      <c r="O69" s="13">
        <v>715.52231457675578</v>
      </c>
    </row>
    <row r="70" spans="1:15" x14ac:dyDescent="0.2">
      <c r="A70" s="12" t="s">
        <v>62</v>
      </c>
      <c r="B70" s="12" t="s">
        <v>255</v>
      </c>
      <c r="C70" s="13">
        <v>2</v>
      </c>
      <c r="D70" s="14">
        <v>1.0215453830270624</v>
      </c>
      <c r="E70" s="13">
        <v>16.170259594198633</v>
      </c>
      <c r="F70" s="13">
        <v>11.000984654132452</v>
      </c>
      <c r="G70" s="13">
        <v>11.061575899357004</v>
      </c>
      <c r="H70" s="13">
        <v>16.310843077559795</v>
      </c>
      <c r="I70" s="13">
        <v>43.556903975137743</v>
      </c>
      <c r="J70" s="13">
        <v>185.69734060671598</v>
      </c>
      <c r="K70" s="13">
        <v>199.42982387850228</v>
      </c>
      <c r="L70" s="13">
        <v>729.03621271461725</v>
      </c>
      <c r="M70" s="13">
        <v>2243.9245544382566</v>
      </c>
      <c r="N70" s="13">
        <v>1990.4513098053246</v>
      </c>
      <c r="O70" s="13">
        <v>1415.7229521818465</v>
      </c>
    </row>
    <row r="71" spans="1:15" x14ac:dyDescent="0.2">
      <c r="A71" s="12" t="s">
        <v>77</v>
      </c>
      <c r="B71" s="12" t="s">
        <v>255</v>
      </c>
      <c r="C71" s="13">
        <v>2</v>
      </c>
      <c r="D71" s="14">
        <v>0</v>
      </c>
      <c r="E71" s="13">
        <v>36.365861325248964</v>
      </c>
      <c r="F71" s="13">
        <v>24.752215471798021</v>
      </c>
      <c r="G71" s="13">
        <v>36.584318691140069</v>
      </c>
      <c r="H71" s="13">
        <v>59.478928474358057</v>
      </c>
      <c r="I71" s="13">
        <v>103.92426437188426</v>
      </c>
      <c r="J71" s="13">
        <v>426.64839935244919</v>
      </c>
      <c r="K71" s="13">
        <v>730.40056026019442</v>
      </c>
      <c r="L71" s="13">
        <v>1264.7219882296174</v>
      </c>
      <c r="M71" s="13">
        <v>1902.5479054320533</v>
      </c>
      <c r="N71" s="13">
        <v>1579.501222970722</v>
      </c>
      <c r="O71" s="13">
        <v>1257.9341940568518</v>
      </c>
    </row>
    <row r="72" spans="1:15" x14ac:dyDescent="0.2">
      <c r="A72" s="12" t="s">
        <v>78</v>
      </c>
      <c r="B72" s="12" t="s">
        <v>255</v>
      </c>
      <c r="C72" s="13">
        <v>2</v>
      </c>
      <c r="D72" s="14">
        <v>0.78654198505370054</v>
      </c>
      <c r="E72" s="13">
        <v>97.300517789877091</v>
      </c>
      <c r="F72" s="13">
        <v>50.666506787342421</v>
      </c>
      <c r="G72" s="13">
        <v>29.951077654252721</v>
      </c>
      <c r="H72" s="13">
        <v>32.910875916395305</v>
      </c>
      <c r="I72" s="13">
        <v>72.297201650053495</v>
      </c>
      <c r="J72" s="13">
        <v>488.15446066623502</v>
      </c>
      <c r="K72" s="13">
        <v>665.18178483969848</v>
      </c>
      <c r="L72" s="13">
        <v>1895.5768392017767</v>
      </c>
      <c r="M72" s="13">
        <v>4427.470441486952</v>
      </c>
      <c r="N72" s="13">
        <v>3724.4401827819806</v>
      </c>
      <c r="O72" s="13">
        <v>2510.2344995920885</v>
      </c>
    </row>
    <row r="73" spans="1:15" x14ac:dyDescent="0.2">
      <c r="A73" s="12" t="s">
        <v>84</v>
      </c>
      <c r="B73" s="12" t="s">
        <v>282</v>
      </c>
      <c r="C73" s="13">
        <v>2</v>
      </c>
      <c r="D73" s="14">
        <v>0.48986386788432229</v>
      </c>
      <c r="E73" s="13">
        <v>20.337462899773019</v>
      </c>
      <c r="F73" s="13">
        <v>13.895980615746257</v>
      </c>
      <c r="G73" s="13">
        <v>6.3652577105071879</v>
      </c>
      <c r="H73" s="13">
        <v>11.697853866615251</v>
      </c>
      <c r="I73" s="13">
        <v>34.816117168884212</v>
      </c>
      <c r="J73" s="13">
        <v>251.2467570717404</v>
      </c>
      <c r="K73" s="13">
        <v>232.84983581226348</v>
      </c>
      <c r="L73" s="13">
        <v>515.83370989712409</v>
      </c>
      <c r="M73" s="13">
        <v>1024.1488845436213</v>
      </c>
      <c r="N73" s="13">
        <v>938.78266967650541</v>
      </c>
      <c r="O73" s="13">
        <v>640.12353579514104</v>
      </c>
    </row>
    <row r="74" spans="1:15" x14ac:dyDescent="0.2">
      <c r="A74" s="12" t="s">
        <v>95</v>
      </c>
      <c r="B74" s="12" t="s">
        <v>255</v>
      </c>
      <c r="C74" s="13">
        <v>2</v>
      </c>
      <c r="D74" s="14">
        <v>2.4092198635107267</v>
      </c>
      <c r="E74" s="13">
        <v>218.5576080162526</v>
      </c>
      <c r="F74" s="13">
        <v>614.93557139670474</v>
      </c>
      <c r="G74" s="13">
        <v>529.78096254265574</v>
      </c>
      <c r="H74" s="13">
        <v>435.34540199705276</v>
      </c>
      <c r="I74" s="13">
        <v>979.44458253105074</v>
      </c>
      <c r="J74" s="13">
        <v>7783.206715913494</v>
      </c>
      <c r="K74" s="13">
        <v>9821.8065000425831</v>
      </c>
      <c r="L74" s="13">
        <v>12613.130810590543</v>
      </c>
      <c r="M74" s="13">
        <v>12205.945074132394</v>
      </c>
      <c r="N74" s="13">
        <v>9515.2255474231915</v>
      </c>
      <c r="O74" s="13">
        <v>4161.2345872437536</v>
      </c>
    </row>
    <row r="75" spans="1:15" x14ac:dyDescent="0.2">
      <c r="A75" s="12" t="s">
        <v>98</v>
      </c>
      <c r="B75" s="12" t="s">
        <v>255</v>
      </c>
      <c r="C75" s="13">
        <v>2</v>
      </c>
      <c r="D75" s="14">
        <v>0.74261277844165885</v>
      </c>
      <c r="E75" s="13">
        <v>14.398106632251016</v>
      </c>
      <c r="F75" s="13">
        <v>14.394905451683954</v>
      </c>
      <c r="G75" s="13">
        <v>60.79159691072158</v>
      </c>
      <c r="H75" s="13">
        <v>60.136792340462485</v>
      </c>
      <c r="I75" s="13">
        <v>108.02131594056939</v>
      </c>
      <c r="J75" s="13">
        <v>779.92108909714273</v>
      </c>
      <c r="K75" s="13">
        <v>1411.2531320722387</v>
      </c>
      <c r="L75" s="13">
        <v>1823.4024393471968</v>
      </c>
      <c r="M75" s="13">
        <v>1684.5158576871952</v>
      </c>
      <c r="N75" s="13">
        <v>1556.9528713805719</v>
      </c>
      <c r="O75" s="13">
        <v>1081.9190298008657</v>
      </c>
    </row>
    <row r="76" spans="1:15" x14ac:dyDescent="0.2">
      <c r="A76" s="12" t="s">
        <v>99</v>
      </c>
      <c r="B76" s="12" t="s">
        <v>255</v>
      </c>
      <c r="C76" s="13">
        <v>2</v>
      </c>
      <c r="D76" s="14">
        <v>0.33240762463579016</v>
      </c>
      <c r="E76" s="13">
        <v>8.9667711697331374</v>
      </c>
      <c r="F76" s="13">
        <v>6.8101333573200904</v>
      </c>
      <c r="G76" s="13">
        <v>6.9588432509711531</v>
      </c>
      <c r="H76" s="13">
        <v>7.8675831315288418</v>
      </c>
      <c r="I76" s="13">
        <v>26.714032355731447</v>
      </c>
      <c r="J76" s="13">
        <v>110.1073957702791</v>
      </c>
      <c r="K76" s="13">
        <v>170.49499539220221</v>
      </c>
      <c r="L76" s="13">
        <v>501.71750656437342</v>
      </c>
      <c r="M76" s="13">
        <v>919.62588986557478</v>
      </c>
      <c r="N76" s="13">
        <v>839.74571220733696</v>
      </c>
      <c r="O76" s="13">
        <v>613.17351240603352</v>
      </c>
    </row>
    <row r="77" spans="1:15" x14ac:dyDescent="0.2">
      <c r="A77" s="12" t="s">
        <v>100</v>
      </c>
      <c r="B77" s="12" t="s">
        <v>255</v>
      </c>
      <c r="C77" s="13">
        <v>2</v>
      </c>
      <c r="D77" s="14">
        <v>0.22160508309052679</v>
      </c>
      <c r="E77" s="13">
        <v>14.571003150816349</v>
      </c>
      <c r="F77" s="13">
        <v>7.8578461815231808</v>
      </c>
      <c r="G77" s="13">
        <v>5.599069282390583</v>
      </c>
      <c r="H77" s="13">
        <v>11.05208106571909</v>
      </c>
      <c r="I77" s="13">
        <v>28.272350909815788</v>
      </c>
      <c r="J77" s="13">
        <v>113.92234735610715</v>
      </c>
      <c r="K77" s="13">
        <v>153.04899586369788</v>
      </c>
      <c r="L77" s="13">
        <v>365.5295977212507</v>
      </c>
      <c r="M77" s="13">
        <v>573.16960844052312</v>
      </c>
      <c r="N77" s="13">
        <v>527.13637507628573</v>
      </c>
      <c r="O77" s="13">
        <v>398.97646834215681</v>
      </c>
    </row>
    <row r="78" spans="1:15" x14ac:dyDescent="0.2">
      <c r="A78" s="12" t="s">
        <v>116</v>
      </c>
      <c r="B78" s="12" t="s">
        <v>323</v>
      </c>
      <c r="C78" s="13">
        <v>2</v>
      </c>
      <c r="D78" s="14">
        <v>0.56599136086634527</v>
      </c>
      <c r="E78" s="13">
        <v>11.259962310100699</v>
      </c>
      <c r="F78" s="13">
        <v>4.5490558164385542</v>
      </c>
      <c r="G78" s="13">
        <v>3.5137942901921435</v>
      </c>
      <c r="H78" s="13">
        <v>8.803187612034975</v>
      </c>
      <c r="I78" s="13">
        <v>30.703087187229187</v>
      </c>
      <c r="J78" s="13">
        <v>99.183052580516431</v>
      </c>
      <c r="K78" s="13">
        <v>82.769908573871248</v>
      </c>
      <c r="L78" s="13">
        <v>312.1166993097408</v>
      </c>
      <c r="M78" s="13">
        <v>754.99227273666258</v>
      </c>
      <c r="N78" s="13">
        <v>791.10037789066882</v>
      </c>
      <c r="O78" s="13">
        <v>693.73903091682416</v>
      </c>
    </row>
    <row r="79" spans="1:15" x14ac:dyDescent="0.2">
      <c r="A79" s="12" t="s">
        <v>118</v>
      </c>
      <c r="B79" s="12" t="s">
        <v>283</v>
      </c>
      <c r="C79" s="13">
        <v>2</v>
      </c>
      <c r="D79" s="14">
        <v>0.45365857404897258</v>
      </c>
      <c r="E79" s="13">
        <v>17.928900414282836</v>
      </c>
      <c r="F79" s="13">
        <v>10.608467839458088</v>
      </c>
      <c r="G79" s="13">
        <v>5.6732716659991995</v>
      </c>
      <c r="H79" s="13">
        <v>8.3575839286661111</v>
      </c>
      <c r="I79" s="13">
        <v>28.255259262269504</v>
      </c>
      <c r="J79" s="13">
        <v>188.40088389093515</v>
      </c>
      <c r="K79" s="13">
        <v>174.48247919651044</v>
      </c>
      <c r="L79" s="13">
        <v>424.97738707952595</v>
      </c>
      <c r="M79" s="13">
        <v>1203.9087861494695</v>
      </c>
      <c r="N79" s="13">
        <v>1176.1233931770114</v>
      </c>
      <c r="O79" s="13">
        <v>1159.9793188813089</v>
      </c>
    </row>
    <row r="80" spans="1:15" x14ac:dyDescent="0.2">
      <c r="A80" s="12" t="s">
        <v>120</v>
      </c>
      <c r="B80" s="12" t="s">
        <v>255</v>
      </c>
      <c r="C80" s="13">
        <v>2</v>
      </c>
      <c r="D80" s="14">
        <v>0</v>
      </c>
      <c r="E80" s="13">
        <v>31.802946982727164</v>
      </c>
      <c r="F80" s="13">
        <v>17.383235293171126</v>
      </c>
      <c r="G80" s="13">
        <v>11.540066459888987</v>
      </c>
      <c r="H80" s="13">
        <v>31.350216753114932</v>
      </c>
      <c r="I80" s="13">
        <v>90.251624960594256</v>
      </c>
      <c r="J80" s="13">
        <v>382.62387813597104</v>
      </c>
      <c r="K80" s="13">
        <v>315.77138077893977</v>
      </c>
      <c r="L80" s="13">
        <v>938.67741072621664</v>
      </c>
      <c r="M80" s="13">
        <v>1312.3919210125398</v>
      </c>
      <c r="N80" s="13">
        <v>1102.9874031937613</v>
      </c>
      <c r="O80" s="13">
        <v>978.82357894432596</v>
      </c>
    </row>
    <row r="81" spans="1:15" x14ac:dyDescent="0.2">
      <c r="A81" s="12" t="s">
        <v>122</v>
      </c>
      <c r="B81" s="12" t="s">
        <v>255</v>
      </c>
      <c r="C81" s="13">
        <v>2</v>
      </c>
      <c r="D81" s="14">
        <v>0</v>
      </c>
      <c r="E81" s="13">
        <v>23.257562721495322</v>
      </c>
      <c r="F81" s="13">
        <v>16.239548775147906</v>
      </c>
      <c r="G81" s="13">
        <v>10.798205044610409</v>
      </c>
      <c r="H81" s="13">
        <v>17.140091822259265</v>
      </c>
      <c r="I81" s="13">
        <v>47.083482026976682</v>
      </c>
      <c r="J81" s="13">
        <v>265.994210570495</v>
      </c>
      <c r="K81" s="13">
        <v>237.89999357051479</v>
      </c>
      <c r="L81" s="13">
        <v>587.36896874421041</v>
      </c>
      <c r="M81" s="13">
        <v>1096.8454623917532</v>
      </c>
      <c r="N81" s="13">
        <v>1127.274644067129</v>
      </c>
      <c r="O81" s="13">
        <v>786.00202864641471</v>
      </c>
    </row>
    <row r="82" spans="1:15" x14ac:dyDescent="0.2">
      <c r="A82" s="12" t="s">
        <v>127</v>
      </c>
      <c r="B82" s="12" t="s">
        <v>128</v>
      </c>
      <c r="C82" s="13">
        <v>2</v>
      </c>
      <c r="D82" s="14">
        <v>6.2512478662850075</v>
      </c>
      <c r="E82" s="13">
        <v>622.08229668825368</v>
      </c>
      <c r="F82" s="13">
        <v>519.18079815472856</v>
      </c>
      <c r="G82" s="13">
        <v>713.22950155849105</v>
      </c>
      <c r="H82" s="13">
        <v>952.21241214279678</v>
      </c>
      <c r="I82" s="13">
        <v>2275.1683474490101</v>
      </c>
      <c r="J82" s="13">
        <v>12045.547648975837</v>
      </c>
      <c r="K82" s="13">
        <v>26658.345376546484</v>
      </c>
      <c r="L82" s="13">
        <v>50511.104567628674</v>
      </c>
      <c r="M82" s="13">
        <v>43226.572082920851</v>
      </c>
      <c r="N82" s="13">
        <v>37905.148848035198</v>
      </c>
      <c r="O82" s="13">
        <v>28857.697104528419</v>
      </c>
    </row>
    <row r="83" spans="1:15" x14ac:dyDescent="0.2">
      <c r="A83" s="12" t="s">
        <v>129</v>
      </c>
      <c r="B83" s="12" t="s">
        <v>130</v>
      </c>
      <c r="C83" s="13">
        <v>2</v>
      </c>
      <c r="D83" s="14">
        <v>0.17307173844673371</v>
      </c>
      <c r="E83" s="13">
        <v>41.726054477337726</v>
      </c>
      <c r="F83" s="13">
        <v>14.455839338901324</v>
      </c>
      <c r="G83" s="13">
        <v>11.869101412670945</v>
      </c>
      <c r="H83" s="13">
        <v>19.603936480627656</v>
      </c>
      <c r="I83" s="13">
        <v>64.676659327368</v>
      </c>
      <c r="J83" s="13">
        <v>370.27317788491087</v>
      </c>
      <c r="K83" s="13">
        <v>273.53583971485841</v>
      </c>
      <c r="L83" s="13">
        <v>751.93685775663107</v>
      </c>
      <c r="M83" s="13">
        <v>1254.3915643917958</v>
      </c>
      <c r="N83" s="13">
        <v>1279.1395330985822</v>
      </c>
      <c r="O83" s="13">
        <v>896.97908758448625</v>
      </c>
    </row>
    <row r="84" spans="1:15" x14ac:dyDescent="0.2">
      <c r="A84" s="12" t="s">
        <v>131</v>
      </c>
      <c r="B84" s="12" t="s">
        <v>250</v>
      </c>
      <c r="C84" s="13">
        <v>2</v>
      </c>
      <c r="D84" s="14">
        <v>0.85476246334917461</v>
      </c>
      <c r="E84" s="13">
        <v>81.853811106563924</v>
      </c>
      <c r="F84" s="13">
        <v>33.945895504180143</v>
      </c>
      <c r="G84" s="13">
        <v>37.516049526417881</v>
      </c>
      <c r="H84" s="13">
        <v>71.097261441652478</v>
      </c>
      <c r="I84" s="13">
        <v>161.7725473656366</v>
      </c>
      <c r="J84" s="13">
        <v>868.47842672999866</v>
      </c>
      <c r="K84" s="13">
        <v>969.816316646887</v>
      </c>
      <c r="L84" s="13">
        <v>1656.351018467099</v>
      </c>
      <c r="M84" s="13">
        <v>2864.1830449317772</v>
      </c>
      <c r="N84" s="13">
        <v>2175.2389045264704</v>
      </c>
      <c r="O84" s="13">
        <v>1788.0659683252575</v>
      </c>
    </row>
    <row r="85" spans="1:15" x14ac:dyDescent="0.2">
      <c r="A85" s="12" t="s">
        <v>136</v>
      </c>
      <c r="B85" s="12" t="s">
        <v>255</v>
      </c>
      <c r="C85" s="13">
        <v>2</v>
      </c>
      <c r="D85" s="14">
        <v>0</v>
      </c>
      <c r="E85" s="13">
        <v>80.118962591101123</v>
      </c>
      <c r="F85" s="13">
        <v>37.762995399281593</v>
      </c>
      <c r="G85" s="13">
        <v>22.676230593681858</v>
      </c>
      <c r="H85" s="13">
        <v>29.27648722982368</v>
      </c>
      <c r="I85" s="13">
        <v>93.454161748307627</v>
      </c>
      <c r="J85" s="13">
        <v>581.41076476216847</v>
      </c>
      <c r="K85" s="13">
        <v>372.77098992549122</v>
      </c>
      <c r="L85" s="13">
        <v>714.2711561821917</v>
      </c>
      <c r="M85" s="13">
        <v>960.38454934729714</v>
      </c>
      <c r="N85" s="13">
        <v>955.52726717352391</v>
      </c>
      <c r="O85" s="13">
        <v>821.96082590837636</v>
      </c>
    </row>
    <row r="86" spans="1:15" x14ac:dyDescent="0.2">
      <c r="A86" s="12" t="s">
        <v>137</v>
      </c>
      <c r="B86" s="12" t="s">
        <v>284</v>
      </c>
      <c r="C86" s="13">
        <v>2</v>
      </c>
      <c r="D86" s="14">
        <v>0.41062118337362313</v>
      </c>
      <c r="E86" s="13">
        <v>41.537248800969685</v>
      </c>
      <c r="F86" s="13">
        <v>24.105098727437287</v>
      </c>
      <c r="G86" s="13">
        <v>28.45644623520861</v>
      </c>
      <c r="H86" s="13">
        <v>32.627330045457846</v>
      </c>
      <c r="I86" s="13">
        <v>85.799186271937486</v>
      </c>
      <c r="J86" s="13">
        <v>511.64072297682185</v>
      </c>
      <c r="K86" s="13">
        <v>753.79312668681052</v>
      </c>
      <c r="L86" s="13">
        <v>1434.1563205784034</v>
      </c>
      <c r="M86" s="13">
        <v>2475.7736287080743</v>
      </c>
      <c r="N86" s="13">
        <v>2158.8973118331824</v>
      </c>
      <c r="O86" s="13">
        <v>1370.6772218851513</v>
      </c>
    </row>
    <row r="87" spans="1:15" x14ac:dyDescent="0.2">
      <c r="A87" s="12" t="s">
        <v>138</v>
      </c>
      <c r="B87" s="12" t="s">
        <v>285</v>
      </c>
      <c r="C87" s="13">
        <v>2</v>
      </c>
      <c r="D87" s="14">
        <v>0.55993797732766781</v>
      </c>
      <c r="E87" s="13">
        <v>12.697181735750958</v>
      </c>
      <c r="F87" s="13">
        <v>7.235941777851826</v>
      </c>
      <c r="G87" s="13">
        <v>2.9911605417690859</v>
      </c>
      <c r="H87" s="13">
        <v>4.2598545030336643</v>
      </c>
      <c r="I87" s="13">
        <v>15.13110649507289</v>
      </c>
      <c r="J87" s="13">
        <v>65.348369009426463</v>
      </c>
      <c r="K87" s="13">
        <v>98.181454565799342</v>
      </c>
      <c r="L87" s="13">
        <v>287.03135935794086</v>
      </c>
      <c r="M87" s="13">
        <v>946.30391573770908</v>
      </c>
      <c r="N87" s="13">
        <v>810.13816445479461</v>
      </c>
      <c r="O87" s="13">
        <v>671.60809422112311</v>
      </c>
    </row>
    <row r="88" spans="1:15" x14ac:dyDescent="0.2">
      <c r="A88" s="12" t="s">
        <v>147</v>
      </c>
      <c r="B88" s="12" t="s">
        <v>255</v>
      </c>
      <c r="C88" s="13">
        <v>2</v>
      </c>
      <c r="D88" s="14">
        <v>0</v>
      </c>
      <c r="E88" s="13">
        <v>36.682245694362834</v>
      </c>
      <c r="F88" s="13">
        <v>13.286903543302831</v>
      </c>
      <c r="G88" s="13">
        <v>7.06791602919954</v>
      </c>
      <c r="H88" s="13">
        <v>11.494845484376556</v>
      </c>
      <c r="I88" s="13">
        <v>49.178105018505619</v>
      </c>
      <c r="J88" s="13">
        <v>175.65520029041591</v>
      </c>
      <c r="K88" s="13">
        <v>158.9604502493894</v>
      </c>
      <c r="L88" s="13">
        <v>728.91838251918296</v>
      </c>
      <c r="M88" s="13">
        <v>1586.1587170018097</v>
      </c>
      <c r="N88" s="13">
        <v>1656.6503410426342</v>
      </c>
      <c r="O88" s="13">
        <v>1402.0170156908296</v>
      </c>
    </row>
    <row r="89" spans="1:15" x14ac:dyDescent="0.2">
      <c r="A89" s="12" t="s">
        <v>148</v>
      </c>
      <c r="B89" s="12" t="s">
        <v>255</v>
      </c>
      <c r="C89" s="13">
        <v>2</v>
      </c>
      <c r="D89" s="14">
        <v>0</v>
      </c>
      <c r="E89" s="13">
        <v>17.947552919418982</v>
      </c>
      <c r="F89" s="13">
        <v>9.3508369560125857</v>
      </c>
      <c r="G89" s="13">
        <v>7.0548272958121334</v>
      </c>
      <c r="H89" s="13">
        <v>9.1460653904022795</v>
      </c>
      <c r="I89" s="13">
        <v>26.997868949511094</v>
      </c>
      <c r="J89" s="13">
        <v>186.47220251418233</v>
      </c>
      <c r="K89" s="13">
        <v>243.5501184178145</v>
      </c>
      <c r="L89" s="13">
        <v>678.11575513401579</v>
      </c>
      <c r="M89" s="13">
        <v>1226.4971462787259</v>
      </c>
      <c r="N89" s="13">
        <v>1161.7713979246066</v>
      </c>
      <c r="O89" s="13">
        <v>746.15034684311411</v>
      </c>
    </row>
    <row r="90" spans="1:15" x14ac:dyDescent="0.2">
      <c r="A90" s="12" t="s">
        <v>149</v>
      </c>
      <c r="B90" s="12" t="s">
        <v>255</v>
      </c>
      <c r="C90" s="13">
        <v>2</v>
      </c>
      <c r="D90" s="14">
        <v>0.54869031490099851</v>
      </c>
      <c r="E90" s="13">
        <v>39.16110050711508</v>
      </c>
      <c r="F90" s="13">
        <v>21.185302325207036</v>
      </c>
      <c r="G90" s="13">
        <v>14.391319561637975</v>
      </c>
      <c r="H90" s="13">
        <v>25.045712239670419</v>
      </c>
      <c r="I90" s="13">
        <v>56.773151514085605</v>
      </c>
      <c r="J90" s="13">
        <v>365.01865784726692</v>
      </c>
      <c r="K90" s="13">
        <v>556.53015526489276</v>
      </c>
      <c r="L90" s="13">
        <v>1150.3117228413355</v>
      </c>
      <c r="M90" s="13">
        <v>1750.228906420097</v>
      </c>
      <c r="N90" s="13">
        <v>1333.2727013988292</v>
      </c>
      <c r="O90" s="13">
        <v>1114.3127817748896</v>
      </c>
    </row>
    <row r="91" spans="1:15" x14ac:dyDescent="0.2">
      <c r="A91" s="12" t="s">
        <v>152</v>
      </c>
      <c r="B91" s="12" t="s">
        <v>286</v>
      </c>
      <c r="C91" s="13">
        <v>2</v>
      </c>
      <c r="D91" s="14">
        <v>0.30131914175618385</v>
      </c>
      <c r="E91" s="13">
        <v>55.288369177405805</v>
      </c>
      <c r="F91" s="13">
        <v>44.32051371449046</v>
      </c>
      <c r="G91" s="13">
        <v>36.833014041855748</v>
      </c>
      <c r="H91" s="13">
        <v>38.800203141460592</v>
      </c>
      <c r="I91" s="13">
        <v>116.33576716354779</v>
      </c>
      <c r="J91" s="13">
        <v>758.05198489698296</v>
      </c>
      <c r="K91" s="13">
        <v>1735.7457372623976</v>
      </c>
      <c r="L91" s="13">
        <v>2092.8093471559941</v>
      </c>
      <c r="M91" s="13">
        <v>1598.6718165803336</v>
      </c>
      <c r="N91" s="13">
        <v>1345.2073845267159</v>
      </c>
      <c r="O91" s="13">
        <v>894.15543160366872</v>
      </c>
    </row>
    <row r="92" spans="1:15" x14ac:dyDescent="0.2">
      <c r="A92" s="12" t="s">
        <v>156</v>
      </c>
      <c r="B92" s="12" t="s">
        <v>255</v>
      </c>
      <c r="C92" s="13">
        <v>2</v>
      </c>
      <c r="D92" s="14">
        <v>0.30131914175618385</v>
      </c>
      <c r="E92" s="13">
        <v>37.338699551663041</v>
      </c>
      <c r="F92" s="13">
        <v>53.18461645738855</v>
      </c>
      <c r="G92" s="13">
        <v>103.1034369439348</v>
      </c>
      <c r="H92" s="13">
        <v>124.04178728593855</v>
      </c>
      <c r="I92" s="13">
        <v>176.47116805641375</v>
      </c>
      <c r="J92" s="13">
        <v>1196.6417600190694</v>
      </c>
      <c r="K92" s="13">
        <v>7613.176326620398</v>
      </c>
      <c r="L92" s="13">
        <v>17003.639097547919</v>
      </c>
      <c r="M92" s="13">
        <v>9124.7490954504283</v>
      </c>
      <c r="N92" s="13">
        <v>6741.8700561771284</v>
      </c>
      <c r="O92" s="13">
        <v>4309.1125226678196</v>
      </c>
    </row>
    <row r="93" spans="1:15" x14ac:dyDescent="0.2">
      <c r="A93" s="12" t="s">
        <v>157</v>
      </c>
      <c r="B93" s="12" t="s">
        <v>255</v>
      </c>
      <c r="C93" s="13">
        <v>2</v>
      </c>
      <c r="D93" s="14">
        <v>0.61593177506043473</v>
      </c>
      <c r="E93" s="13">
        <v>55.556070271296946</v>
      </c>
      <c r="F93" s="13">
        <v>74.256646415394073</v>
      </c>
      <c r="G93" s="13">
        <v>102.70998563020606</v>
      </c>
      <c r="H93" s="13">
        <v>157.49628732049467</v>
      </c>
      <c r="I93" s="13">
        <v>251.82886162989345</v>
      </c>
      <c r="J93" s="13">
        <v>1587.2075119883641</v>
      </c>
      <c r="K93" s="13">
        <v>2683.0921039573414</v>
      </c>
      <c r="L93" s="13">
        <v>3878.1880631796043</v>
      </c>
      <c r="M93" s="13">
        <v>3959.9435254698155</v>
      </c>
      <c r="N93" s="13">
        <v>2990.0084622467643</v>
      </c>
      <c r="O93" s="13">
        <v>1394.2410597924563</v>
      </c>
    </row>
    <row r="94" spans="1:15" x14ac:dyDescent="0.2">
      <c r="A94" s="12" t="s">
        <v>158</v>
      </c>
      <c r="B94" s="12" t="s">
        <v>287</v>
      </c>
      <c r="C94" s="13">
        <v>2</v>
      </c>
      <c r="D94" s="14">
        <v>0.30721291470007006</v>
      </c>
      <c r="E94" s="13">
        <v>73.203053632613546</v>
      </c>
      <c r="F94" s="13">
        <v>85.210560841788777</v>
      </c>
      <c r="G94" s="13">
        <v>72.741355840857196</v>
      </c>
      <c r="H94" s="13">
        <v>93.660787939887356</v>
      </c>
      <c r="I94" s="13">
        <v>186.50672748406419</v>
      </c>
      <c r="J94" s="13">
        <v>1510.5008274074662</v>
      </c>
      <c r="K94" s="13">
        <v>2539.3584912734977</v>
      </c>
      <c r="L94" s="13">
        <v>4822.279889088325</v>
      </c>
      <c r="M94" s="13">
        <v>5736.243779332277</v>
      </c>
      <c r="N94" s="13">
        <v>2529.0430669924317</v>
      </c>
      <c r="O94" s="13">
        <v>1112.1559524108247</v>
      </c>
    </row>
    <row r="95" spans="1:15" x14ac:dyDescent="0.2">
      <c r="A95" s="12" t="s">
        <v>161</v>
      </c>
      <c r="B95" s="12" t="s">
        <v>255</v>
      </c>
      <c r="C95" s="13">
        <v>2</v>
      </c>
      <c r="D95" s="14">
        <v>1.2065165634928678</v>
      </c>
      <c r="E95" s="13">
        <v>132.79954153692734</v>
      </c>
      <c r="F95" s="13">
        <v>193.67165576287505</v>
      </c>
      <c r="G95" s="13">
        <v>112.10580940964256</v>
      </c>
      <c r="H95" s="13">
        <v>83.33810280063885</v>
      </c>
      <c r="I95" s="13">
        <v>260.93178455612139</v>
      </c>
      <c r="J95" s="13">
        <v>2144.7628582179918</v>
      </c>
      <c r="K95" s="13">
        <v>2512.1358209959062</v>
      </c>
      <c r="L95" s="13">
        <v>2281.3761317297744</v>
      </c>
      <c r="M95" s="13">
        <v>2311.2607663167646</v>
      </c>
      <c r="N95" s="13">
        <v>1536.5231618267226</v>
      </c>
      <c r="O95" s="13">
        <v>1103.977898065036</v>
      </c>
    </row>
    <row r="96" spans="1:15" x14ac:dyDescent="0.2">
      <c r="A96" s="12" t="s">
        <v>163</v>
      </c>
      <c r="B96" s="12" t="s">
        <v>164</v>
      </c>
      <c r="C96" s="13">
        <v>2</v>
      </c>
      <c r="D96" s="14">
        <v>4.9892404600506683</v>
      </c>
      <c r="E96" s="13">
        <v>644.81695858082105</v>
      </c>
      <c r="F96" s="13">
        <v>701.44209362085928</v>
      </c>
      <c r="G96" s="13">
        <v>415.04373571466192</v>
      </c>
      <c r="H96" s="13">
        <v>310.20227848527907</v>
      </c>
      <c r="I96" s="13">
        <v>1394.5290155266744</v>
      </c>
      <c r="J96" s="13">
        <v>11193.632092239013</v>
      </c>
      <c r="K96" s="13">
        <v>14718.484802845191</v>
      </c>
      <c r="L96" s="13">
        <v>15988.103739581016</v>
      </c>
      <c r="M96" s="13">
        <v>14886.365264548753</v>
      </c>
      <c r="N96" s="13">
        <v>7115.3365275932474</v>
      </c>
      <c r="O96" s="13">
        <v>4263.6298130713358</v>
      </c>
    </row>
    <row r="97" spans="1:15" x14ac:dyDescent="0.2">
      <c r="A97" s="12" t="s">
        <v>165</v>
      </c>
      <c r="B97" s="12" t="s">
        <v>166</v>
      </c>
      <c r="C97" s="13">
        <v>2</v>
      </c>
      <c r="D97" s="14">
        <v>0.47236872974559646</v>
      </c>
      <c r="E97" s="13">
        <v>37.695834062233388</v>
      </c>
      <c r="F97" s="13">
        <v>28.288246253483447</v>
      </c>
      <c r="G97" s="13">
        <v>20.914418191666471</v>
      </c>
      <c r="H97" s="13">
        <v>23.558383324295949</v>
      </c>
      <c r="I97" s="13">
        <v>55.835842627736064</v>
      </c>
      <c r="J97" s="13">
        <v>590.91592195221085</v>
      </c>
      <c r="K97" s="13">
        <v>1516.988090580827</v>
      </c>
      <c r="L97" s="13">
        <v>1594.4399736404839</v>
      </c>
      <c r="M97" s="13">
        <v>1641.2032353984623</v>
      </c>
      <c r="N97" s="13">
        <v>1413.5306982157858</v>
      </c>
      <c r="O97" s="13">
        <v>898.35024105127627</v>
      </c>
    </row>
    <row r="98" spans="1:15" x14ac:dyDescent="0.2">
      <c r="A98" s="12" t="s">
        <v>167</v>
      </c>
      <c r="B98" s="12" t="s">
        <v>255</v>
      </c>
      <c r="C98" s="13">
        <v>2</v>
      </c>
      <c r="D98" s="14">
        <v>4.1062118337362312</v>
      </c>
      <c r="E98" s="13">
        <v>732.09401011709065</v>
      </c>
      <c r="F98" s="13">
        <v>613.3048944678842</v>
      </c>
      <c r="G98" s="13">
        <v>385.19949877764151</v>
      </c>
      <c r="H98" s="13">
        <v>308.91833766444131</v>
      </c>
      <c r="I98" s="13">
        <v>1382.8931345032229</v>
      </c>
      <c r="J98" s="13">
        <v>9369.1922196570285</v>
      </c>
      <c r="K98" s="13">
        <v>11156.530110248324</v>
      </c>
      <c r="L98" s="13">
        <v>9773.2308550563012</v>
      </c>
      <c r="M98" s="13">
        <v>8010.8564777749089</v>
      </c>
      <c r="N98" s="13">
        <v>4931.8957233229303</v>
      </c>
      <c r="O98" s="13">
        <v>3169.4781493632627</v>
      </c>
    </row>
    <row r="99" spans="1:15" x14ac:dyDescent="0.2">
      <c r="A99" s="12" t="s">
        <v>169</v>
      </c>
      <c r="B99" s="12" t="s">
        <v>255</v>
      </c>
      <c r="C99" s="13">
        <v>2</v>
      </c>
      <c r="D99" s="14">
        <v>0</v>
      </c>
      <c r="E99" s="13">
        <v>8.2468114407764617</v>
      </c>
      <c r="F99" s="13">
        <v>5.7815393802739896</v>
      </c>
      <c r="G99" s="13">
        <v>6.8414904954173972</v>
      </c>
      <c r="H99" s="13">
        <v>7.4943036398869642</v>
      </c>
      <c r="I99" s="13">
        <v>14.127238278633165</v>
      </c>
      <c r="J99" s="13">
        <v>70.414807372752065</v>
      </c>
      <c r="K99" s="13">
        <v>92.624712825191651</v>
      </c>
      <c r="L99" s="13">
        <v>175.94852020916372</v>
      </c>
      <c r="M99" s="13">
        <v>220.25711322054138</v>
      </c>
      <c r="N99" s="13">
        <v>200.8034272402362</v>
      </c>
      <c r="O99" s="13">
        <v>140.35103454277896</v>
      </c>
    </row>
    <row r="100" spans="1:15" x14ac:dyDescent="0.2">
      <c r="A100" s="12" t="s">
        <v>176</v>
      </c>
      <c r="B100" s="12" t="s">
        <v>255</v>
      </c>
      <c r="C100" s="13">
        <v>2</v>
      </c>
      <c r="D100" s="14">
        <v>0.18053172717288604</v>
      </c>
      <c r="E100" s="13">
        <v>13.087814169615879</v>
      </c>
      <c r="F100" s="13">
        <v>11.095820728737046</v>
      </c>
      <c r="G100" s="13">
        <v>4.5613107516026732</v>
      </c>
      <c r="H100" s="13">
        <v>12.81873458499096</v>
      </c>
      <c r="I100" s="13">
        <v>33.91357922229227</v>
      </c>
      <c r="J100" s="13">
        <v>167.39631053284646</v>
      </c>
      <c r="K100" s="13">
        <v>123.17477253314756</v>
      </c>
      <c r="L100" s="13">
        <v>277.23813168888267</v>
      </c>
      <c r="M100" s="13">
        <v>750.80380815079229</v>
      </c>
      <c r="N100" s="13">
        <v>692.49485373434572</v>
      </c>
      <c r="O100" s="13">
        <v>662.53837060767216</v>
      </c>
    </row>
    <row r="101" spans="1:15" x14ac:dyDescent="0.2">
      <c r="A101" s="12" t="s">
        <v>179</v>
      </c>
      <c r="B101" s="12" t="s">
        <v>255</v>
      </c>
      <c r="C101" s="13">
        <v>2</v>
      </c>
      <c r="D101" s="14">
        <v>0</v>
      </c>
      <c r="E101" s="13">
        <v>3.4614374000808068</v>
      </c>
      <c r="F101" s="13">
        <v>2.8041725588965076</v>
      </c>
      <c r="G101" s="13">
        <v>3.1618273594676225</v>
      </c>
      <c r="H101" s="13">
        <v>3.9337915657644209</v>
      </c>
      <c r="I101" s="13">
        <v>10.174903500197713</v>
      </c>
      <c r="J101" s="13">
        <v>66.30122756059815</v>
      </c>
      <c r="K101" s="13">
        <v>83.591527152620088</v>
      </c>
      <c r="L101" s="13">
        <v>167.84597397542973</v>
      </c>
      <c r="M101" s="13">
        <v>346.12757527569192</v>
      </c>
      <c r="N101" s="13">
        <v>341.90493656554725</v>
      </c>
      <c r="O101" s="13">
        <v>329.32592737919958</v>
      </c>
    </row>
    <row r="102" spans="1:15" x14ac:dyDescent="0.2">
      <c r="A102" s="12" t="s">
        <v>182</v>
      </c>
      <c r="B102" s="12" t="s">
        <v>288</v>
      </c>
      <c r="C102" s="13">
        <v>2</v>
      </c>
      <c r="D102" s="14">
        <v>0.50461880366397049</v>
      </c>
      <c r="E102" s="13">
        <v>13.328619193564165</v>
      </c>
      <c r="F102" s="13">
        <v>6.0969312540975036</v>
      </c>
      <c r="G102" s="13">
        <v>3.5213423679613065</v>
      </c>
      <c r="H102" s="13">
        <v>6.9670766285225287</v>
      </c>
      <c r="I102" s="13">
        <v>14.531789889894878</v>
      </c>
      <c r="J102" s="13">
        <v>125.81257037101457</v>
      </c>
      <c r="K102" s="13">
        <v>98.513527458055336</v>
      </c>
      <c r="L102" s="13">
        <v>250.08479428658578</v>
      </c>
      <c r="M102" s="13">
        <v>581.99403901649021</v>
      </c>
      <c r="N102" s="13">
        <v>617.00063268978602</v>
      </c>
      <c r="O102" s="13">
        <v>587.53277829321109</v>
      </c>
    </row>
    <row r="103" spans="1:15" x14ac:dyDescent="0.2">
      <c r="A103" s="12" t="s">
        <v>183</v>
      </c>
      <c r="B103" s="12" t="s">
        <v>255</v>
      </c>
      <c r="C103" s="13">
        <v>2</v>
      </c>
      <c r="D103" s="14">
        <v>0</v>
      </c>
      <c r="E103" s="13">
        <v>7.7140604916086559</v>
      </c>
      <c r="F103" s="13">
        <v>4.1600362137475662</v>
      </c>
      <c r="G103" s="13">
        <v>3.3029803665867132</v>
      </c>
      <c r="H103" s="13">
        <v>4.7602183652947616</v>
      </c>
      <c r="I103" s="13">
        <v>14.496291087154273</v>
      </c>
      <c r="J103" s="13">
        <v>88.5873544717236</v>
      </c>
      <c r="K103" s="13">
        <v>72.629468625351279</v>
      </c>
      <c r="L103" s="13">
        <v>195.6119052531356</v>
      </c>
      <c r="M103" s="13">
        <v>382.89570598263361</v>
      </c>
      <c r="N103" s="13">
        <v>463.06542379508579</v>
      </c>
      <c r="O103" s="13">
        <v>367.93655334779544</v>
      </c>
    </row>
    <row r="104" spans="1:15" x14ac:dyDescent="0.2">
      <c r="A104" s="12" t="s">
        <v>185</v>
      </c>
      <c r="B104" s="12" t="s">
        <v>255</v>
      </c>
      <c r="C104" s="13">
        <v>2</v>
      </c>
      <c r="D104" s="14">
        <v>0.85476246334917472</v>
      </c>
      <c r="E104" s="13">
        <v>35.66693353675101</v>
      </c>
      <c r="F104" s="13">
        <v>21.889714362814576</v>
      </c>
      <c r="G104" s="13">
        <v>33.937215854489857</v>
      </c>
      <c r="H104" s="13">
        <v>62.860383591704945</v>
      </c>
      <c r="I104" s="13">
        <v>164.00507721250844</v>
      </c>
      <c r="J104" s="13">
        <v>818.95546900106206</v>
      </c>
      <c r="K104" s="13">
        <v>1211.2508244075925</v>
      </c>
      <c r="L104" s="13">
        <v>1241.0977251835395</v>
      </c>
      <c r="M104" s="13">
        <v>1576.5015254838422</v>
      </c>
      <c r="N104" s="13">
        <v>1607.4172495726498</v>
      </c>
      <c r="O104" s="13">
        <v>1392.3464507450776</v>
      </c>
    </row>
    <row r="105" spans="1:15" x14ac:dyDescent="0.2">
      <c r="A105" s="12" t="s">
        <v>205</v>
      </c>
      <c r="B105" s="12" t="s">
        <v>255</v>
      </c>
      <c r="C105" s="13">
        <v>2</v>
      </c>
      <c r="D105" s="14">
        <v>2.3643832655545713</v>
      </c>
      <c r="E105" s="13">
        <v>286.43952782023524</v>
      </c>
      <c r="F105" s="13">
        <v>386.98625049456251</v>
      </c>
      <c r="G105" s="13">
        <v>270.89561494172631</v>
      </c>
      <c r="H105" s="13">
        <v>384.30605667475965</v>
      </c>
      <c r="I105" s="13">
        <v>1137.7107824178136</v>
      </c>
      <c r="J105" s="13">
        <v>7544.7054152727442</v>
      </c>
      <c r="K105" s="13">
        <v>4191.7211447790605</v>
      </c>
      <c r="L105" s="13">
        <v>4863.6800624295265</v>
      </c>
      <c r="M105" s="13">
        <v>6381.8166355370286</v>
      </c>
      <c r="N105" s="13">
        <v>5333.4038027997831</v>
      </c>
      <c r="O105" s="13">
        <v>2760.3483807387247</v>
      </c>
    </row>
    <row r="106" spans="1:15" x14ac:dyDescent="0.2">
      <c r="A106" s="12" t="s">
        <v>208</v>
      </c>
      <c r="B106" s="12" t="s">
        <v>289</v>
      </c>
      <c r="C106" s="13">
        <v>2</v>
      </c>
      <c r="D106" s="14">
        <v>0</v>
      </c>
      <c r="E106" s="13">
        <v>30.784626020226053</v>
      </c>
      <c r="F106" s="13">
        <v>35.441595880801103</v>
      </c>
      <c r="G106" s="13">
        <v>20.404884015332772</v>
      </c>
      <c r="H106" s="13">
        <v>36.624955957117031</v>
      </c>
      <c r="I106" s="13">
        <v>69.640718830803365</v>
      </c>
      <c r="J106" s="13">
        <v>471.7838581836653</v>
      </c>
      <c r="K106" s="13">
        <v>462.67447025438048</v>
      </c>
      <c r="L106" s="13">
        <v>827.13054353229404</v>
      </c>
      <c r="M106" s="13">
        <v>1547.7809124286578</v>
      </c>
      <c r="N106" s="13">
        <v>1369.3530631724166</v>
      </c>
      <c r="O106" s="13">
        <v>1134.9241633232079</v>
      </c>
    </row>
    <row r="107" spans="1:15" x14ac:dyDescent="0.2">
      <c r="A107" s="12" t="s">
        <v>209</v>
      </c>
      <c r="B107" s="12" t="s">
        <v>290</v>
      </c>
      <c r="C107" s="13">
        <v>2</v>
      </c>
      <c r="D107" s="14">
        <v>0.9105078413936859</v>
      </c>
      <c r="E107" s="13">
        <v>61.019121472294039</v>
      </c>
      <c r="F107" s="13">
        <v>50.042522584287298</v>
      </c>
      <c r="G107" s="13">
        <v>40.91580737555639</v>
      </c>
      <c r="H107" s="13">
        <v>66.575146390165244</v>
      </c>
      <c r="I107" s="13">
        <v>156.86508836277196</v>
      </c>
      <c r="J107" s="13">
        <v>965.60170954083105</v>
      </c>
      <c r="K107" s="13">
        <v>716.25999151192264</v>
      </c>
      <c r="L107" s="13">
        <v>867.15989437094277</v>
      </c>
      <c r="M107" s="13">
        <v>1471.8621738486258</v>
      </c>
      <c r="N107" s="13">
        <v>1290.8571088051183</v>
      </c>
      <c r="O107" s="13">
        <v>1041.2278590009371</v>
      </c>
    </row>
    <row r="108" spans="1:15" x14ac:dyDescent="0.2">
      <c r="A108" s="12" t="s">
        <v>212</v>
      </c>
      <c r="B108" s="12" t="s">
        <v>255</v>
      </c>
      <c r="C108" s="13">
        <v>2</v>
      </c>
      <c r="D108" s="14">
        <v>0</v>
      </c>
      <c r="E108" s="13">
        <v>27.22441367196085</v>
      </c>
      <c r="F108" s="13">
        <v>27.237377667761674</v>
      </c>
      <c r="G108" s="13">
        <v>63.384162623303503</v>
      </c>
      <c r="H108" s="13">
        <v>72.514471031561015</v>
      </c>
      <c r="I108" s="13">
        <v>110.00226998048332</v>
      </c>
      <c r="J108" s="13">
        <v>609.29230508248486</v>
      </c>
      <c r="K108" s="13">
        <v>1223.3935512739154</v>
      </c>
      <c r="L108" s="13">
        <v>1706.6982213504853</v>
      </c>
      <c r="M108" s="13">
        <v>1713.2619940855031</v>
      </c>
      <c r="N108" s="13">
        <v>1575.1363259328502</v>
      </c>
      <c r="O108" s="13">
        <v>1071.0959794300225</v>
      </c>
    </row>
    <row r="109" spans="1:15" x14ac:dyDescent="0.2">
      <c r="A109" s="12" t="s">
        <v>217</v>
      </c>
      <c r="B109" s="12" t="s">
        <v>218</v>
      </c>
      <c r="C109" s="13">
        <v>2</v>
      </c>
      <c r="D109" s="14">
        <v>0.30350261379789534</v>
      </c>
      <c r="E109" s="13">
        <v>110.26935578431335</v>
      </c>
      <c r="F109" s="13">
        <v>82.029081225378945</v>
      </c>
      <c r="G109" s="13">
        <v>51.706187633902594</v>
      </c>
      <c r="H109" s="13">
        <v>65.933767330529761</v>
      </c>
      <c r="I109" s="13">
        <v>214.33655416720839</v>
      </c>
      <c r="J109" s="13">
        <v>1163.8748098952831</v>
      </c>
      <c r="K109" s="13">
        <v>730.55984982110681</v>
      </c>
      <c r="L109" s="13">
        <v>919.03393725810463</v>
      </c>
      <c r="M109" s="13">
        <v>1204.8223699767398</v>
      </c>
      <c r="N109" s="13">
        <v>1136.5921704043167</v>
      </c>
      <c r="O109" s="13">
        <v>851.95185561140772</v>
      </c>
    </row>
    <row r="110" spans="1:15" x14ac:dyDescent="0.2">
      <c r="A110" s="12" t="s">
        <v>221</v>
      </c>
      <c r="B110" s="12" t="s">
        <v>255</v>
      </c>
      <c r="C110" s="13">
        <v>2</v>
      </c>
      <c r="D110" s="14">
        <v>0.25079856709047638</v>
      </c>
      <c r="E110" s="13">
        <v>20.296044923108536</v>
      </c>
      <c r="F110" s="13">
        <v>11.758537489596664</v>
      </c>
      <c r="G110" s="13">
        <v>7.241909970038118</v>
      </c>
      <c r="H110" s="13">
        <v>8.5860300941385113</v>
      </c>
      <c r="I110" s="13">
        <v>26.328118564963773</v>
      </c>
      <c r="J110" s="13">
        <v>245.6520033120965</v>
      </c>
      <c r="K110" s="13">
        <v>203.2762849254168</v>
      </c>
      <c r="L110" s="13">
        <v>293.16317810397533</v>
      </c>
      <c r="M110" s="13">
        <v>444.72318160614293</v>
      </c>
      <c r="N110" s="13">
        <v>435.39658641939599</v>
      </c>
      <c r="O110" s="13">
        <v>337.43837485727903</v>
      </c>
    </row>
    <row r="111" spans="1:15" x14ac:dyDescent="0.2">
      <c r="A111" s="12" t="s">
        <v>225</v>
      </c>
      <c r="B111" s="12" t="s">
        <v>255</v>
      </c>
      <c r="C111" s="13">
        <v>2</v>
      </c>
      <c r="D111" s="14">
        <v>0.3125623933142504</v>
      </c>
      <c r="E111" s="13">
        <v>114.87839108686092</v>
      </c>
      <c r="F111" s="13">
        <v>98.023699082344407</v>
      </c>
      <c r="G111" s="13">
        <v>50.316412163095066</v>
      </c>
      <c r="H111" s="13">
        <v>68.43035925221541</v>
      </c>
      <c r="I111" s="13">
        <v>183.36990269255062</v>
      </c>
      <c r="J111" s="13">
        <v>1008.6197938976071</v>
      </c>
      <c r="K111" s="13">
        <v>861.60631253512327</v>
      </c>
      <c r="L111" s="13">
        <v>944.70418156104927</v>
      </c>
      <c r="M111" s="13">
        <v>1270.0616883824468</v>
      </c>
      <c r="N111" s="13">
        <v>1054.9211508218975</v>
      </c>
      <c r="O111" s="13">
        <v>877.38325428637506</v>
      </c>
    </row>
    <row r="112" spans="1:15" x14ac:dyDescent="0.2">
      <c r="A112" s="12" t="s">
        <v>226</v>
      </c>
      <c r="B112" s="12" t="s">
        <v>260</v>
      </c>
      <c r="C112" s="13">
        <v>2</v>
      </c>
      <c r="D112" s="14">
        <v>0.83953284262134975</v>
      </c>
      <c r="E112" s="13">
        <v>109.06534403987349</v>
      </c>
      <c r="F112" s="13">
        <v>104.15408856284422</v>
      </c>
      <c r="G112" s="13">
        <v>105.25003242145434</v>
      </c>
      <c r="H112" s="13">
        <v>107.47398916978209</v>
      </c>
      <c r="I112" s="13">
        <v>244.10765145105049</v>
      </c>
      <c r="J112" s="13">
        <v>2050.1698072413028</v>
      </c>
      <c r="K112" s="13">
        <v>2833.8657831001397</v>
      </c>
      <c r="L112" s="13">
        <v>3057.6373131150322</v>
      </c>
      <c r="M112" s="13">
        <v>3617.6666713555874</v>
      </c>
      <c r="N112" s="13">
        <v>2721.8803077043044</v>
      </c>
      <c r="O112" s="13">
        <v>1883.7513863431182</v>
      </c>
    </row>
    <row r="113" spans="1:15" x14ac:dyDescent="0.2">
      <c r="A113" s="12" t="s">
        <v>233</v>
      </c>
      <c r="B113" s="12" t="s">
        <v>291</v>
      </c>
      <c r="C113" s="13">
        <v>2</v>
      </c>
      <c r="D113" s="14">
        <v>0.79274499755412409</v>
      </c>
      <c r="E113" s="13">
        <v>20.382079025207677</v>
      </c>
      <c r="F113" s="13">
        <v>22.800148005567891</v>
      </c>
      <c r="G113" s="13">
        <v>22.318561341415585</v>
      </c>
      <c r="H113" s="13">
        <v>35.404124091879794</v>
      </c>
      <c r="I113" s="13">
        <v>86.007386190093115</v>
      </c>
      <c r="J113" s="13">
        <v>575.22066592597821</v>
      </c>
      <c r="K113" s="13">
        <v>661.12933544462135</v>
      </c>
      <c r="L113" s="13">
        <v>536.01339414125232</v>
      </c>
      <c r="M113" s="13">
        <v>506.41070788536081</v>
      </c>
      <c r="N113" s="13">
        <v>489.45360302834604</v>
      </c>
      <c r="O113" s="13">
        <v>416.92168041168287</v>
      </c>
    </row>
    <row r="114" spans="1:15" x14ac:dyDescent="0.2">
      <c r="A114" s="12" t="s">
        <v>234</v>
      </c>
      <c r="B114" s="12" t="s">
        <v>324</v>
      </c>
      <c r="C114" s="13">
        <v>2</v>
      </c>
      <c r="D114" s="14">
        <v>0.26762530801347961</v>
      </c>
      <c r="E114" s="13">
        <v>6.5424484533156715</v>
      </c>
      <c r="F114" s="13">
        <v>6.3264448490218586</v>
      </c>
      <c r="G114" s="13">
        <v>10.046125587829238</v>
      </c>
      <c r="H114" s="13">
        <v>14.478363845880555</v>
      </c>
      <c r="I114" s="13">
        <v>26.481458112378835</v>
      </c>
      <c r="J114" s="13">
        <v>207.16485800084666</v>
      </c>
      <c r="K114" s="13">
        <v>233.5144249989433</v>
      </c>
      <c r="L114" s="13">
        <v>234.6871236403056</v>
      </c>
      <c r="M114" s="13">
        <v>331.87926638931242</v>
      </c>
      <c r="N114" s="13">
        <v>325.60455852958938</v>
      </c>
      <c r="O114" s="13">
        <v>297.90626745737666</v>
      </c>
    </row>
    <row r="115" spans="1:15" x14ac:dyDescent="0.2">
      <c r="A115" s="12" t="s">
        <v>3</v>
      </c>
      <c r="B115" s="12" t="s">
        <v>255</v>
      </c>
      <c r="C115" s="13">
        <v>3</v>
      </c>
      <c r="D115" s="14">
        <v>2.6177100440068473</v>
      </c>
      <c r="E115" s="13">
        <v>544.60525334171371</v>
      </c>
      <c r="F115" s="13">
        <v>627.46866221007986</v>
      </c>
      <c r="G115" s="13">
        <v>372.64605608950524</v>
      </c>
      <c r="H115" s="13">
        <v>345.63276144697647</v>
      </c>
      <c r="I115" s="13">
        <v>1626.7092596267107</v>
      </c>
      <c r="J115" s="13">
        <v>8434.1377197164675</v>
      </c>
      <c r="K115" s="13">
        <v>6322.9357666163387</v>
      </c>
      <c r="L115" s="13">
        <v>3273.0737222635066</v>
      </c>
      <c r="M115" s="13">
        <v>3321.1606477655096</v>
      </c>
      <c r="N115" s="13">
        <v>3102.2893795218088</v>
      </c>
      <c r="O115" s="13">
        <v>1974.9335182936759</v>
      </c>
    </row>
    <row r="116" spans="1:15" x14ac:dyDescent="0.2">
      <c r="A116" s="12" t="s">
        <v>10</v>
      </c>
      <c r="B116" s="12" t="s">
        <v>255</v>
      </c>
      <c r="C116" s="13">
        <v>3</v>
      </c>
      <c r="D116" s="14">
        <v>2.4930571847684257</v>
      </c>
      <c r="E116" s="13">
        <v>398.67105255430693</v>
      </c>
      <c r="F116" s="13">
        <v>289.36518563459111</v>
      </c>
      <c r="G116" s="13">
        <v>168.63196877999923</v>
      </c>
      <c r="H116" s="13">
        <v>171.11993311075233</v>
      </c>
      <c r="I116" s="13">
        <v>747.07461109825226</v>
      </c>
      <c r="J116" s="13">
        <v>3791.0094758756304</v>
      </c>
      <c r="K116" s="13">
        <v>1656.9734552186353</v>
      </c>
      <c r="L116" s="13">
        <v>1505.6214145590682</v>
      </c>
      <c r="M116" s="13">
        <v>1048.9482806279213</v>
      </c>
      <c r="N116" s="13">
        <v>754.25959870462998</v>
      </c>
      <c r="O116" s="13">
        <v>558.47512561718941</v>
      </c>
    </row>
    <row r="117" spans="1:15" x14ac:dyDescent="0.2">
      <c r="A117" s="12" t="s">
        <v>11</v>
      </c>
      <c r="B117" s="12" t="s">
        <v>255</v>
      </c>
      <c r="C117" s="13">
        <v>3</v>
      </c>
      <c r="D117" s="14">
        <v>4.9861143695368515</v>
      </c>
      <c r="E117" s="13">
        <v>391.31549807913518</v>
      </c>
      <c r="F117" s="13">
        <v>249.09372395428483</v>
      </c>
      <c r="G117" s="13">
        <v>175.29086189084231</v>
      </c>
      <c r="H117" s="13">
        <v>134.87285368335159</v>
      </c>
      <c r="I117" s="13">
        <v>596.55773504392789</v>
      </c>
      <c r="J117" s="13">
        <v>3280.7268137574556</v>
      </c>
      <c r="K117" s="13">
        <v>1567.1662076457662</v>
      </c>
      <c r="L117" s="13">
        <v>1068.6113994955206</v>
      </c>
      <c r="M117" s="13">
        <v>859.45505527476064</v>
      </c>
      <c r="N117" s="13">
        <v>592.52457453349689</v>
      </c>
      <c r="O117" s="13">
        <v>475.73806997019841</v>
      </c>
    </row>
    <row r="118" spans="1:15" x14ac:dyDescent="0.2">
      <c r="A118" s="12" t="s">
        <v>13</v>
      </c>
      <c r="B118" s="12" t="s">
        <v>255</v>
      </c>
      <c r="C118" s="13">
        <v>3</v>
      </c>
      <c r="D118" s="14">
        <v>7.9285374172388465</v>
      </c>
      <c r="E118" s="13">
        <v>2146.8774898792544</v>
      </c>
      <c r="F118" s="13">
        <v>2991.3171235465093</v>
      </c>
      <c r="G118" s="13">
        <v>1775.6515050888001</v>
      </c>
      <c r="H118" s="13">
        <v>990.58699465304824</v>
      </c>
      <c r="I118" s="13">
        <v>3417.912028624974</v>
      </c>
      <c r="J118" s="13">
        <v>35873.261412069944</v>
      </c>
      <c r="K118" s="13">
        <v>31567.508183893562</v>
      </c>
      <c r="L118" s="13">
        <v>16596.910053887765</v>
      </c>
      <c r="M118" s="13">
        <v>15131.074513133528</v>
      </c>
      <c r="N118" s="13">
        <v>7311.2864755341379</v>
      </c>
      <c r="O118" s="13">
        <v>4967.9005412926626</v>
      </c>
    </row>
    <row r="119" spans="1:15" x14ac:dyDescent="0.2">
      <c r="A119" s="12" t="s">
        <v>14</v>
      </c>
      <c r="B119" s="12" t="s">
        <v>255</v>
      </c>
      <c r="C119" s="13">
        <v>3</v>
      </c>
      <c r="D119" s="14">
        <v>2.8885076347661767</v>
      </c>
      <c r="E119" s="13">
        <v>1078.9837495648439</v>
      </c>
      <c r="F119" s="13">
        <v>1657.8294201628398</v>
      </c>
      <c r="G119" s="13">
        <v>1011.0471088838154</v>
      </c>
      <c r="H119" s="13">
        <v>518.54833475951523</v>
      </c>
      <c r="I119" s="13">
        <v>1679.7196297158878</v>
      </c>
      <c r="J119" s="13">
        <v>21496.172568451006</v>
      </c>
      <c r="K119" s="13">
        <v>16770.288348490329</v>
      </c>
      <c r="L119" s="13">
        <v>5896.8703405276492</v>
      </c>
      <c r="M119" s="13">
        <v>5570.0603003997712</v>
      </c>
      <c r="N119" s="13">
        <v>2073.1063008000801</v>
      </c>
      <c r="O119" s="13">
        <v>1608.6651319502034</v>
      </c>
    </row>
    <row r="120" spans="1:15" x14ac:dyDescent="0.2">
      <c r="A120" s="12" t="s">
        <v>15</v>
      </c>
      <c r="B120" s="12" t="s">
        <v>312</v>
      </c>
      <c r="C120" s="13">
        <v>3</v>
      </c>
      <c r="D120" s="14">
        <v>2.3610718043983332</v>
      </c>
      <c r="E120" s="13">
        <v>537.5612282325493</v>
      </c>
      <c r="F120" s="13">
        <v>863.17284738417231</v>
      </c>
      <c r="G120" s="13">
        <v>555.71586020268046</v>
      </c>
      <c r="H120" s="13">
        <v>278.11327871194788</v>
      </c>
      <c r="I120" s="13">
        <v>857.37311858760609</v>
      </c>
      <c r="J120" s="13">
        <v>11965.05590681361</v>
      </c>
      <c r="K120" s="13">
        <v>11101.795619080518</v>
      </c>
      <c r="L120" s="13">
        <v>4638.7079536963429</v>
      </c>
      <c r="M120" s="13">
        <v>3049.5096682809763</v>
      </c>
      <c r="N120" s="13">
        <v>1525.2943529307668</v>
      </c>
      <c r="O120" s="13">
        <v>988.82948712220025</v>
      </c>
    </row>
    <row r="121" spans="1:15" x14ac:dyDescent="0.2">
      <c r="A121" s="12" t="s">
        <v>19</v>
      </c>
      <c r="B121" s="12" t="s">
        <v>313</v>
      </c>
      <c r="C121" s="13">
        <v>3</v>
      </c>
      <c r="D121" s="14">
        <v>2.4930571847684257</v>
      </c>
      <c r="E121" s="13">
        <v>387.1123240933228</v>
      </c>
      <c r="F121" s="13">
        <v>228.66332388232453</v>
      </c>
      <c r="G121" s="13">
        <v>129.21852036717124</v>
      </c>
      <c r="H121" s="13">
        <v>153.62860989869267</v>
      </c>
      <c r="I121" s="13">
        <v>566.75489269706497</v>
      </c>
      <c r="J121" s="13">
        <v>2759.7885972098984</v>
      </c>
      <c r="K121" s="13">
        <v>758.0088545140527</v>
      </c>
      <c r="L121" s="13">
        <v>723.27033072480924</v>
      </c>
      <c r="M121" s="13">
        <v>718.00869037844438</v>
      </c>
      <c r="N121" s="13">
        <v>602.6015230799851</v>
      </c>
      <c r="O121" s="13">
        <v>469.53279079667408</v>
      </c>
    </row>
    <row r="122" spans="1:15" x14ac:dyDescent="0.2">
      <c r="A122" s="12" t="s">
        <v>24</v>
      </c>
      <c r="B122" s="12" t="s">
        <v>255</v>
      </c>
      <c r="C122" s="13">
        <v>3</v>
      </c>
      <c r="D122" s="14">
        <v>1.3961120234703184</v>
      </c>
      <c r="E122" s="13">
        <v>255.85560686437287</v>
      </c>
      <c r="F122" s="13">
        <v>186.79671942716905</v>
      </c>
      <c r="G122" s="13">
        <v>126.9868913246184</v>
      </c>
      <c r="H122" s="13">
        <v>173.00815306231925</v>
      </c>
      <c r="I122" s="13">
        <v>840.37002984659989</v>
      </c>
      <c r="J122" s="13">
        <v>4065.2597678780762</v>
      </c>
      <c r="K122" s="13">
        <v>1284.2793252910667</v>
      </c>
      <c r="L122" s="13">
        <v>671.15735532334725</v>
      </c>
      <c r="M122" s="13">
        <v>667.87830251487355</v>
      </c>
      <c r="N122" s="13">
        <v>608.88953897299348</v>
      </c>
      <c r="O122" s="13">
        <v>447.11104871633955</v>
      </c>
    </row>
    <row r="123" spans="1:15" x14ac:dyDescent="0.2">
      <c r="A123" s="12" t="s">
        <v>31</v>
      </c>
      <c r="B123" s="12" t="s">
        <v>314</v>
      </c>
      <c r="C123" s="13">
        <v>3</v>
      </c>
      <c r="D123" s="14">
        <v>0.45361040473764863</v>
      </c>
      <c r="E123" s="13">
        <v>67.23560985969236</v>
      </c>
      <c r="F123" s="13">
        <v>87.094438074052249</v>
      </c>
      <c r="G123" s="13">
        <v>44.533824703837297</v>
      </c>
      <c r="H123" s="13">
        <v>36.234906787176612</v>
      </c>
      <c r="I123" s="13">
        <v>144.75485456730692</v>
      </c>
      <c r="J123" s="13">
        <v>1151.6846356002279</v>
      </c>
      <c r="K123" s="13">
        <v>756.05820339348577</v>
      </c>
      <c r="L123" s="13">
        <v>377.66180567677037</v>
      </c>
      <c r="M123" s="13">
        <v>421.30931695711485</v>
      </c>
      <c r="N123" s="13">
        <v>344.54433098840525</v>
      </c>
      <c r="O123" s="13">
        <v>281.21638228029627</v>
      </c>
    </row>
    <row r="124" spans="1:15" x14ac:dyDescent="0.2">
      <c r="A124" s="12" t="s">
        <v>89</v>
      </c>
      <c r="B124" s="12" t="s">
        <v>255</v>
      </c>
      <c r="C124" s="13">
        <v>3</v>
      </c>
      <c r="D124" s="14">
        <v>1.6753344281643821</v>
      </c>
      <c r="E124" s="13">
        <v>223.13810055880913</v>
      </c>
      <c r="F124" s="13">
        <v>119.25067365079578</v>
      </c>
      <c r="G124" s="13">
        <v>49.585357564850995</v>
      </c>
      <c r="H124" s="13">
        <v>90.63455767521225</v>
      </c>
      <c r="I124" s="13">
        <v>416.53854950674258</v>
      </c>
      <c r="J124" s="13">
        <v>1758.6400610448663</v>
      </c>
      <c r="K124" s="13">
        <v>378.35614977454668</v>
      </c>
      <c r="L124" s="13">
        <v>410.93946051683815</v>
      </c>
      <c r="M124" s="13">
        <v>958.0633782310498</v>
      </c>
      <c r="N124" s="13">
        <v>754.48129157265271</v>
      </c>
      <c r="O124" s="13">
        <v>576.07053945144946</v>
      </c>
    </row>
    <row r="125" spans="1:15" x14ac:dyDescent="0.2">
      <c r="A125" s="12" t="s">
        <v>90</v>
      </c>
      <c r="B125" s="12" t="s">
        <v>255</v>
      </c>
      <c r="C125" s="13">
        <v>3</v>
      </c>
      <c r="D125" s="14">
        <v>0</v>
      </c>
      <c r="E125" s="13">
        <v>77.363125891806035</v>
      </c>
      <c r="F125" s="13">
        <v>46.107068035702191</v>
      </c>
      <c r="G125" s="13">
        <v>16.006751007304842</v>
      </c>
      <c r="H125" s="13">
        <v>35.404124091879794</v>
      </c>
      <c r="I125" s="13">
        <v>180.05454234471495</v>
      </c>
      <c r="J125" s="13">
        <v>838.02801600491352</v>
      </c>
      <c r="K125" s="13">
        <v>191.01970071985448</v>
      </c>
      <c r="L125" s="13">
        <v>235.74378936809782</v>
      </c>
      <c r="M125" s="13">
        <v>583.53559165068577</v>
      </c>
      <c r="N125" s="13">
        <v>408.29424463652737</v>
      </c>
      <c r="O125" s="13">
        <v>310.02061439490171</v>
      </c>
    </row>
    <row r="126" spans="1:15" x14ac:dyDescent="0.2">
      <c r="A126" s="12" t="s">
        <v>124</v>
      </c>
      <c r="B126" s="12" t="s">
        <v>255</v>
      </c>
      <c r="C126" s="13">
        <v>3</v>
      </c>
      <c r="D126" s="14">
        <v>1.7045553774928306</v>
      </c>
      <c r="E126" s="13">
        <v>625.25634227087551</v>
      </c>
      <c r="F126" s="13">
        <v>1267.7355629625542</v>
      </c>
      <c r="G126" s="13">
        <v>773.62861118444846</v>
      </c>
      <c r="H126" s="13">
        <v>562.3492268547418</v>
      </c>
      <c r="I126" s="13">
        <v>1618.1597985594915</v>
      </c>
      <c r="J126" s="13">
        <v>13654.390891077257</v>
      </c>
      <c r="K126" s="13">
        <v>9347.5610148146752</v>
      </c>
      <c r="L126" s="13">
        <v>4235.7236056801894</v>
      </c>
      <c r="M126" s="13">
        <v>4599.9673644420664</v>
      </c>
      <c r="N126" s="13">
        <v>2754.9439935535847</v>
      </c>
      <c r="O126" s="13">
        <v>1787.9862548829399</v>
      </c>
    </row>
    <row r="127" spans="1:15" x14ac:dyDescent="0.2">
      <c r="A127" s="12" t="s">
        <v>134</v>
      </c>
      <c r="B127" s="12" t="s">
        <v>251</v>
      </c>
      <c r="C127" s="13">
        <v>3</v>
      </c>
      <c r="D127" s="14">
        <v>0.60952915785606421</v>
      </c>
      <c r="E127" s="13">
        <v>195.83819715351152</v>
      </c>
      <c r="F127" s="13">
        <v>100.44973929511379</v>
      </c>
      <c r="G127" s="13">
        <v>45.572466196588628</v>
      </c>
      <c r="H127" s="13">
        <v>59.031408568997072</v>
      </c>
      <c r="I127" s="13">
        <v>279.47681926836822</v>
      </c>
      <c r="J127" s="13">
        <v>1486.0917040284803</v>
      </c>
      <c r="K127" s="13">
        <v>355.21782823772077</v>
      </c>
      <c r="L127" s="13">
        <v>343.02047785929904</v>
      </c>
      <c r="M127" s="13">
        <v>816.48762372859119</v>
      </c>
      <c r="N127" s="13">
        <v>758.47369059678385</v>
      </c>
      <c r="O127" s="13">
        <v>609.98367304648559</v>
      </c>
    </row>
    <row r="128" spans="1:15" x14ac:dyDescent="0.2">
      <c r="A128" s="12" t="s">
        <v>145</v>
      </c>
      <c r="B128" s="12" t="s">
        <v>252</v>
      </c>
      <c r="C128" s="13">
        <v>3</v>
      </c>
      <c r="D128" s="14">
        <v>2.6360157086502523</v>
      </c>
      <c r="E128" s="13">
        <v>294.79827837835052</v>
      </c>
      <c r="F128" s="13">
        <v>155.43698946625608</v>
      </c>
      <c r="G128" s="13">
        <v>76.856035625206118</v>
      </c>
      <c r="H128" s="13">
        <v>90.119588597512191</v>
      </c>
      <c r="I128" s="13">
        <v>359.8408180029287</v>
      </c>
      <c r="J128" s="13">
        <v>1776.7453962633372</v>
      </c>
      <c r="K128" s="13">
        <v>514.43794064225483</v>
      </c>
      <c r="L128" s="13">
        <v>675.91686774167476</v>
      </c>
      <c r="M128" s="13">
        <v>1117.3273691390143</v>
      </c>
      <c r="N128" s="13">
        <v>835.51292403000093</v>
      </c>
      <c r="O128" s="13">
        <v>666.23580124132991</v>
      </c>
    </row>
    <row r="129" spans="1:15" x14ac:dyDescent="0.2">
      <c r="A129" s="12" t="s">
        <v>171</v>
      </c>
      <c r="B129" s="12" t="s">
        <v>315</v>
      </c>
      <c r="C129" s="13">
        <v>3</v>
      </c>
      <c r="D129" s="14">
        <v>1.8744096611407051</v>
      </c>
      <c r="E129" s="13">
        <v>454.79120892043187</v>
      </c>
      <c r="F129" s="13">
        <v>460.00413609316814</v>
      </c>
      <c r="G129" s="13">
        <v>206.37236196677955</v>
      </c>
      <c r="H129" s="13">
        <v>168.77058537008745</v>
      </c>
      <c r="I129" s="13">
        <v>718.51471331238531</v>
      </c>
      <c r="J129" s="13">
        <v>6473.04102826289</v>
      </c>
      <c r="K129" s="13">
        <v>2296.1094101675694</v>
      </c>
      <c r="L129" s="13">
        <v>897.21295951500542</v>
      </c>
      <c r="M129" s="13">
        <v>1292.6917167149775</v>
      </c>
      <c r="N129" s="13">
        <v>902.89458976532876</v>
      </c>
      <c r="O129" s="13">
        <v>752.90720638761843</v>
      </c>
    </row>
    <row r="130" spans="1:15" x14ac:dyDescent="0.2">
      <c r="A130" s="12" t="s">
        <v>187</v>
      </c>
      <c r="B130" s="12" t="s">
        <v>255</v>
      </c>
      <c r="C130" s="13">
        <v>3</v>
      </c>
      <c r="D130" s="14">
        <v>0.66131622164383508</v>
      </c>
      <c r="E130" s="13">
        <v>280.7808710396074</v>
      </c>
      <c r="F130" s="13">
        <v>223.89898767121156</v>
      </c>
      <c r="G130" s="13">
        <v>110.59635272006241</v>
      </c>
      <c r="H130" s="13">
        <v>128.20019671164897</v>
      </c>
      <c r="I130" s="13">
        <v>558.26352116241264</v>
      </c>
      <c r="J130" s="13">
        <v>3695.4210519301823</v>
      </c>
      <c r="K130" s="13">
        <v>1024.9482986155369</v>
      </c>
      <c r="L130" s="13">
        <v>584.38120356329262</v>
      </c>
      <c r="M130" s="13">
        <v>693.63312133014688</v>
      </c>
      <c r="N130" s="13">
        <v>636.18428002543897</v>
      </c>
      <c r="O130" s="13">
        <v>457.84073845919147</v>
      </c>
    </row>
    <row r="131" spans="1:15" x14ac:dyDescent="0.2">
      <c r="A131" s="12" t="s">
        <v>188</v>
      </c>
      <c r="B131" s="12" t="s">
        <v>316</v>
      </c>
      <c r="C131" s="13">
        <v>3</v>
      </c>
      <c r="D131" s="14">
        <v>1.6650877344141415</v>
      </c>
      <c r="E131" s="13">
        <v>459.95834222725142</v>
      </c>
      <c r="F131" s="13">
        <v>340.92959781338925</v>
      </c>
      <c r="G131" s="13">
        <v>156.35272552055463</v>
      </c>
      <c r="H131" s="13">
        <v>151.68555918264093</v>
      </c>
      <c r="I131" s="13">
        <v>726.71971322215506</v>
      </c>
      <c r="J131" s="13">
        <v>4520.9529710472098</v>
      </c>
      <c r="K131" s="13">
        <v>1131.3345107089574</v>
      </c>
      <c r="L131" s="13">
        <v>860.37475934923214</v>
      </c>
      <c r="M131" s="13">
        <v>1517.9891229647496</v>
      </c>
      <c r="N131" s="13">
        <v>1179.3542864021897</v>
      </c>
      <c r="O131" s="13">
        <v>974.47552329914765</v>
      </c>
    </row>
    <row r="132" spans="1:15" x14ac:dyDescent="0.2">
      <c r="A132" s="12" t="s">
        <v>195</v>
      </c>
      <c r="B132" s="12" t="s">
        <v>255</v>
      </c>
      <c r="C132" s="13">
        <v>3</v>
      </c>
      <c r="D132" s="14">
        <v>1.4442538173830881</v>
      </c>
      <c r="E132" s="13">
        <v>164.76442024384639</v>
      </c>
      <c r="F132" s="13">
        <v>132.01181584958945</v>
      </c>
      <c r="G132" s="13">
        <v>84.101882048597844</v>
      </c>
      <c r="H132" s="13">
        <v>53.716602070438299</v>
      </c>
      <c r="I132" s="13">
        <v>212.79108531634361</v>
      </c>
      <c r="J132" s="13">
        <v>901.92531974675774</v>
      </c>
      <c r="K132" s="13">
        <v>347.99026645728401</v>
      </c>
      <c r="L132" s="13">
        <v>282.95379841690408</v>
      </c>
      <c r="M132" s="13">
        <v>368.51926486396616</v>
      </c>
      <c r="N132" s="13">
        <v>250.04731634664807</v>
      </c>
      <c r="O132" s="13">
        <v>213.0241432750114</v>
      </c>
    </row>
    <row r="133" spans="1:15" x14ac:dyDescent="0.2">
      <c r="A133" s="12" t="s">
        <v>204</v>
      </c>
      <c r="B133" s="12" t="s">
        <v>255</v>
      </c>
      <c r="C133" s="13">
        <v>3</v>
      </c>
      <c r="D133" s="14">
        <v>0.66481524927158031</v>
      </c>
      <c r="E133" s="13">
        <v>276.84905986551058</v>
      </c>
      <c r="F133" s="13">
        <v>333.95846271473516</v>
      </c>
      <c r="G133" s="13">
        <v>209.24521775333946</v>
      </c>
      <c r="H133" s="13">
        <v>228.15991081433643</v>
      </c>
      <c r="I133" s="13">
        <v>778.04619236067845</v>
      </c>
      <c r="J133" s="13">
        <v>5271.3422412316049</v>
      </c>
      <c r="K133" s="13">
        <v>2744.1764258358876</v>
      </c>
      <c r="L133" s="13">
        <v>2022.4998551224273</v>
      </c>
      <c r="M133" s="13">
        <v>2124.8387259979977</v>
      </c>
      <c r="N133" s="13">
        <v>1459.8139461012345</v>
      </c>
      <c r="O133" s="13">
        <v>909.18831149860148</v>
      </c>
    </row>
    <row r="134" spans="1:15" x14ac:dyDescent="0.2">
      <c r="A134" s="12" t="s">
        <v>210</v>
      </c>
      <c r="B134" s="12" t="s">
        <v>255</v>
      </c>
      <c r="C134" s="13">
        <v>3</v>
      </c>
      <c r="D134" s="14">
        <v>1.745140029337898</v>
      </c>
      <c r="E134" s="13">
        <v>263.57403536031978</v>
      </c>
      <c r="F134" s="13">
        <v>219.79050590235462</v>
      </c>
      <c r="G134" s="13">
        <v>158.73361415577301</v>
      </c>
      <c r="H134" s="13">
        <v>179.72510216086198</v>
      </c>
      <c r="I134" s="13">
        <v>723.7415734625431</v>
      </c>
      <c r="J134" s="13">
        <v>3923.1679495622693</v>
      </c>
      <c r="K134" s="13">
        <v>1325.3012141824097</v>
      </c>
      <c r="L134" s="13">
        <v>1216.8994008515795</v>
      </c>
      <c r="M134" s="13">
        <v>1527.0968654546757</v>
      </c>
      <c r="N134" s="13">
        <v>1399.0163565374235</v>
      </c>
      <c r="O134" s="13">
        <v>1019.9640360037395</v>
      </c>
    </row>
    <row r="135" spans="1:15" x14ac:dyDescent="0.2">
      <c r="A135" s="12" t="s">
        <v>213</v>
      </c>
      <c r="B135" s="12" t="s">
        <v>317</v>
      </c>
      <c r="C135" s="13">
        <v>3</v>
      </c>
      <c r="D135" s="14">
        <v>0.89113533412999058</v>
      </c>
      <c r="E135" s="13">
        <v>506.56295160076183</v>
      </c>
      <c r="F135" s="13">
        <v>489.66084886053386</v>
      </c>
      <c r="G135" s="13">
        <v>214.43244060219251</v>
      </c>
      <c r="H135" s="13">
        <v>140.6121240528559</v>
      </c>
      <c r="I135" s="13">
        <v>810.15986955427059</v>
      </c>
      <c r="J135" s="13">
        <v>5551.6698098879588</v>
      </c>
      <c r="K135" s="13">
        <v>2123.788921325885</v>
      </c>
      <c r="L135" s="13">
        <v>1264.5795240022612</v>
      </c>
      <c r="M135" s="13">
        <v>1284.5871285713692</v>
      </c>
      <c r="N135" s="13">
        <v>871.07716073769416</v>
      </c>
      <c r="O135" s="13">
        <v>786.99956761520832</v>
      </c>
    </row>
    <row r="136" spans="1:15" x14ac:dyDescent="0.2">
      <c r="A136" s="12" t="s">
        <v>214</v>
      </c>
      <c r="B136" s="12" t="s">
        <v>255</v>
      </c>
      <c r="C136" s="13">
        <v>3</v>
      </c>
      <c r="D136" s="14">
        <v>0.87867190288341723</v>
      </c>
      <c r="E136" s="13">
        <v>420.22334154099889</v>
      </c>
      <c r="F136" s="13">
        <v>229.63593840968792</v>
      </c>
      <c r="G136" s="13">
        <v>117.55696233181459</v>
      </c>
      <c r="H136" s="13">
        <v>99.527677517032714</v>
      </c>
      <c r="I136" s="13">
        <v>463.11483854179056</v>
      </c>
      <c r="J136" s="13">
        <v>2692.849857845833</v>
      </c>
      <c r="K136" s="13">
        <v>616.97616514378387</v>
      </c>
      <c r="L136" s="13">
        <v>347.59864999592241</v>
      </c>
      <c r="M136" s="13">
        <v>557.60860678939468</v>
      </c>
      <c r="N136" s="13">
        <v>459.33973010788571</v>
      </c>
      <c r="O136" s="13">
        <v>362.88588322932014</v>
      </c>
    </row>
    <row r="137" spans="1:15" x14ac:dyDescent="0.2">
      <c r="A137" s="12" t="s">
        <v>215</v>
      </c>
      <c r="B137" s="12" t="s">
        <v>255</v>
      </c>
      <c r="C137" s="13">
        <v>3</v>
      </c>
      <c r="D137" s="14">
        <v>0.95916093215518061</v>
      </c>
      <c r="E137" s="13">
        <v>411.28217877662422</v>
      </c>
      <c r="F137" s="13">
        <v>277.62790279818233</v>
      </c>
      <c r="G137" s="13">
        <v>137.32679087267894</v>
      </c>
      <c r="H137" s="13">
        <v>123.77930407695376</v>
      </c>
      <c r="I137" s="13">
        <v>518.38477824341317</v>
      </c>
      <c r="J137" s="13">
        <v>2829.0632576859052</v>
      </c>
      <c r="K137" s="13">
        <v>942.73774551393603</v>
      </c>
      <c r="L137" s="13">
        <v>1045.714296766746</v>
      </c>
      <c r="M137" s="13">
        <v>1200.0986236902734</v>
      </c>
      <c r="N137" s="13">
        <v>1004.1256148582925</v>
      </c>
      <c r="O137" s="13">
        <v>791.3704635548072</v>
      </c>
    </row>
    <row r="138" spans="1:15" x14ac:dyDescent="0.2">
      <c r="A138" s="12" t="s">
        <v>216</v>
      </c>
      <c r="B138" s="12" t="s">
        <v>255</v>
      </c>
      <c r="C138" s="13">
        <v>3</v>
      </c>
      <c r="D138" s="14">
        <v>0.42521178379806657</v>
      </c>
      <c r="E138" s="13">
        <v>312.56252600282977</v>
      </c>
      <c r="F138" s="13">
        <v>221.63912737183605</v>
      </c>
      <c r="G138" s="13">
        <v>93.314031816978485</v>
      </c>
      <c r="H138" s="13">
        <v>100.10201583338601</v>
      </c>
      <c r="I138" s="13">
        <v>416.26089985573577</v>
      </c>
      <c r="J138" s="13">
        <v>2607.4556371864683</v>
      </c>
      <c r="K138" s="13">
        <v>686.74603220142308</v>
      </c>
      <c r="L138" s="13">
        <v>560.81730108969907</v>
      </c>
      <c r="M138" s="13">
        <v>854.32647061572118</v>
      </c>
      <c r="N138" s="13">
        <v>651.39032269237225</v>
      </c>
      <c r="O138" s="13">
        <v>513.30573305458097</v>
      </c>
    </row>
    <row r="139" spans="1:15" x14ac:dyDescent="0.2">
      <c r="A139" s="12" t="s">
        <v>227</v>
      </c>
      <c r="B139" s="12" t="s">
        <v>318</v>
      </c>
      <c r="C139" s="13">
        <v>3</v>
      </c>
      <c r="D139" s="14">
        <v>0.89777939999489276</v>
      </c>
      <c r="E139" s="13">
        <v>238.03204953614394</v>
      </c>
      <c r="F139" s="13">
        <v>128.19786776819404</v>
      </c>
      <c r="G139" s="13">
        <v>63.738594101159819</v>
      </c>
      <c r="H139" s="13">
        <v>57.313106754515559</v>
      </c>
      <c r="I139" s="13">
        <v>240.56633447465015</v>
      </c>
      <c r="J139" s="13">
        <v>1697.7254220328189</v>
      </c>
      <c r="K139" s="13">
        <v>657.94092257263594</v>
      </c>
      <c r="L139" s="13">
        <v>542.13335984682249</v>
      </c>
      <c r="M139" s="13">
        <v>746.01422946992909</v>
      </c>
      <c r="N139" s="13">
        <v>544.40315388838542</v>
      </c>
      <c r="O139" s="13">
        <v>427.59559029340551</v>
      </c>
    </row>
    <row r="140" spans="1:15" x14ac:dyDescent="0.2">
      <c r="A140" s="12" t="s">
        <v>229</v>
      </c>
      <c r="B140" s="12" t="s">
        <v>255</v>
      </c>
      <c r="C140" s="13">
        <v>3</v>
      </c>
      <c r="D140" s="14">
        <v>3.3776903793636737</v>
      </c>
      <c r="E140" s="13">
        <v>226.64598821561358</v>
      </c>
      <c r="F140" s="13">
        <v>129.9890541551199</v>
      </c>
      <c r="G140" s="13">
        <v>61.055141297397171</v>
      </c>
      <c r="H140" s="13">
        <v>75.604935963949742</v>
      </c>
      <c r="I140" s="13">
        <v>301.03698364482079</v>
      </c>
      <c r="J140" s="13">
        <v>1602.7787075455567</v>
      </c>
      <c r="K140" s="13">
        <v>591.77239690998499</v>
      </c>
      <c r="L140" s="13">
        <v>804.8958515018561</v>
      </c>
      <c r="M140" s="13">
        <v>683.0794774433723</v>
      </c>
      <c r="N140" s="13">
        <v>609.4538480915968</v>
      </c>
      <c r="O140" s="13">
        <v>450.2497189563673</v>
      </c>
    </row>
    <row r="141" spans="1:15" x14ac:dyDescent="0.2">
      <c r="A141" s="12" t="s">
        <v>238</v>
      </c>
      <c r="B141" s="12" t="s">
        <v>255</v>
      </c>
      <c r="C141" s="13">
        <v>3</v>
      </c>
      <c r="D141" s="14">
        <v>0.89750058651663334</v>
      </c>
      <c r="E141" s="13">
        <v>218.14472986366403</v>
      </c>
      <c r="F141" s="13">
        <v>294.19776103622792</v>
      </c>
      <c r="G141" s="13">
        <v>176.87459863071851</v>
      </c>
      <c r="H141" s="13">
        <v>123.91443432157928</v>
      </c>
      <c r="I141" s="13">
        <v>434.26998848285939</v>
      </c>
      <c r="J141" s="13">
        <v>3201.6389208815995</v>
      </c>
      <c r="K141" s="13">
        <v>2240.6610894438936</v>
      </c>
      <c r="L141" s="13">
        <v>991.43130456047777</v>
      </c>
      <c r="M141" s="13">
        <v>857.29968209538822</v>
      </c>
      <c r="N141" s="13">
        <v>657.21858420195019</v>
      </c>
      <c r="O141" s="13">
        <v>468.29173496196927</v>
      </c>
    </row>
    <row r="142" spans="1:15" x14ac:dyDescent="0.2">
      <c r="A142" s="12" t="s">
        <v>239</v>
      </c>
      <c r="B142" s="12" t="s">
        <v>255</v>
      </c>
      <c r="C142" s="13">
        <v>3</v>
      </c>
      <c r="D142" s="14">
        <v>7.5823325412612137</v>
      </c>
      <c r="E142" s="13">
        <v>3523.0569537977631</v>
      </c>
      <c r="F142" s="13">
        <v>4650.0024100122628</v>
      </c>
      <c r="G142" s="13">
        <v>2065.6221546543534</v>
      </c>
      <c r="H142" s="13">
        <v>1100.5799265113667</v>
      </c>
      <c r="I142" s="13">
        <v>6060.5560986661121</v>
      </c>
      <c r="J142" s="13">
        <v>47929.357450363706</v>
      </c>
      <c r="K142" s="13">
        <v>25643.609462128228</v>
      </c>
      <c r="L142" s="13">
        <v>5181.7895011684486</v>
      </c>
      <c r="M142" s="13">
        <v>5620.785893328105</v>
      </c>
      <c r="N142" s="13">
        <v>2091.3490524790668</v>
      </c>
      <c r="O142" s="13">
        <v>2162.8607546891003</v>
      </c>
    </row>
    <row r="143" spans="1:15" x14ac:dyDescent="0.2">
      <c r="A143" s="12" t="s">
        <v>240</v>
      </c>
      <c r="B143" s="12" t="s">
        <v>255</v>
      </c>
      <c r="C143" s="13">
        <v>3</v>
      </c>
      <c r="D143" s="14">
        <v>10.95410972261327</v>
      </c>
      <c r="E143" s="13">
        <v>2030.947804258489</v>
      </c>
      <c r="F143" s="13">
        <v>2507.4628945122977</v>
      </c>
      <c r="G143" s="13">
        <v>1081.4817667755963</v>
      </c>
      <c r="H143" s="13">
        <v>651.70822270667952</v>
      </c>
      <c r="I143" s="13">
        <v>3640.423935393816</v>
      </c>
      <c r="J143" s="13">
        <v>31315.472302838138</v>
      </c>
      <c r="K143" s="13">
        <v>20546.983244697229</v>
      </c>
      <c r="L143" s="13">
        <v>6584.6256786034228</v>
      </c>
      <c r="M143" s="13">
        <v>6641.4508563624267</v>
      </c>
      <c r="N143" s="13">
        <v>4064.9790316622211</v>
      </c>
      <c r="O143" s="13">
        <v>2589.2879784170641</v>
      </c>
    </row>
    <row r="144" spans="1:15" x14ac:dyDescent="0.2">
      <c r="A144" s="12" t="s">
        <v>155</v>
      </c>
      <c r="B144" s="12" t="s">
        <v>261</v>
      </c>
      <c r="C144" s="13">
        <v>4</v>
      </c>
      <c r="D144" s="14">
        <v>29.372746467817091</v>
      </c>
      <c r="E144" s="13">
        <v>4557.9218702149765</v>
      </c>
      <c r="F144" s="13">
        <v>11362.445578482519</v>
      </c>
      <c r="G144" s="13">
        <v>15858.047597514038</v>
      </c>
      <c r="H144" s="13">
        <v>7160.8289429472188</v>
      </c>
      <c r="I144" s="13">
        <v>18752.886431464081</v>
      </c>
      <c r="J144" s="13">
        <v>196736.62275370181</v>
      </c>
      <c r="K144" s="13">
        <v>360410.92071407993</v>
      </c>
      <c r="L144" s="13">
        <v>115991.29027206778</v>
      </c>
      <c r="M144" s="13">
        <v>58139.885226796207</v>
      </c>
      <c r="N144" s="13">
        <v>34693.284890341638</v>
      </c>
      <c r="O144" s="13">
        <v>16813.674017571251</v>
      </c>
    </row>
    <row r="145" spans="1:15" x14ac:dyDescent="0.2">
      <c r="A145" s="12" t="s">
        <v>55</v>
      </c>
      <c r="B145" s="12" t="s">
        <v>326</v>
      </c>
      <c r="C145" s="13">
        <v>5</v>
      </c>
      <c r="D145" s="14">
        <v>0.41062118337362313</v>
      </c>
      <c r="E145" s="13">
        <v>2.4230061800565648</v>
      </c>
      <c r="F145" s="13">
        <v>1.6177918609018314</v>
      </c>
      <c r="G145" s="13">
        <v>18.970964156805735</v>
      </c>
      <c r="H145" s="13">
        <v>73.932141485984289</v>
      </c>
      <c r="I145" s="13">
        <v>106.01149457638428</v>
      </c>
      <c r="J145" s="13">
        <v>198.90368268179446</v>
      </c>
      <c r="K145" s="13">
        <v>370.77413703828171</v>
      </c>
      <c r="L145" s="13">
        <v>1246.4880459954461</v>
      </c>
      <c r="M145" s="13">
        <v>741.06801373128917</v>
      </c>
      <c r="N145" s="13">
        <v>807.45995941329477</v>
      </c>
      <c r="O145" s="13">
        <v>751.77159974148321</v>
      </c>
    </row>
    <row r="146" spans="1:15" x14ac:dyDescent="0.2">
      <c r="A146" s="12" t="s">
        <v>64</v>
      </c>
      <c r="B146" s="12" t="s">
        <v>255</v>
      </c>
      <c r="C146" s="13">
        <v>5</v>
      </c>
      <c r="D146" s="14">
        <v>0.24783053671070743</v>
      </c>
      <c r="E146" s="13">
        <v>11.281418461328451</v>
      </c>
      <c r="F146" s="13">
        <v>11.326457572893769</v>
      </c>
      <c r="G146" s="13">
        <v>11.807741374224873</v>
      </c>
      <c r="H146" s="13">
        <v>39.593961262516459</v>
      </c>
      <c r="I146" s="13">
        <v>70.705246584134187</v>
      </c>
      <c r="J146" s="13">
        <v>269.81461097515614</v>
      </c>
      <c r="K146" s="13">
        <v>346.75683678239591</v>
      </c>
      <c r="L146" s="13">
        <v>712.93106020436392</v>
      </c>
      <c r="M146" s="13">
        <v>1248.0758540437105</v>
      </c>
      <c r="N146" s="13">
        <v>1005.7390918539829</v>
      </c>
      <c r="O146" s="13">
        <v>763.53084016004266</v>
      </c>
    </row>
    <row r="147" spans="1:15" x14ac:dyDescent="0.2">
      <c r="A147" s="12" t="s">
        <v>154</v>
      </c>
      <c r="B147" s="12" t="s">
        <v>255</v>
      </c>
      <c r="C147" s="13">
        <v>5</v>
      </c>
      <c r="D147" s="14">
        <v>2.6341736291892803</v>
      </c>
      <c r="E147" s="13">
        <v>232.71308950882889</v>
      </c>
      <c r="F147" s="13">
        <v>236.20982144156099</v>
      </c>
      <c r="G147" s="13">
        <v>433.74827659696706</v>
      </c>
      <c r="H147" s="13">
        <v>1171.6761067388143</v>
      </c>
      <c r="I147" s="13">
        <v>2188.1438700662311</v>
      </c>
      <c r="J147" s="13">
        <v>6586.9644098175404</v>
      </c>
      <c r="K147" s="13">
        <v>14202.180748247334</v>
      </c>
      <c r="L147" s="13">
        <v>24642.743138678969</v>
      </c>
      <c r="M147" s="13">
        <v>15957.759452990211</v>
      </c>
      <c r="N147" s="13">
        <v>13404.471035201186</v>
      </c>
      <c r="O147" s="13">
        <v>9231.58211837823</v>
      </c>
    </row>
    <row r="148" spans="1:15" x14ac:dyDescent="0.2">
      <c r="A148" s="12" t="s">
        <v>160</v>
      </c>
      <c r="B148" s="12" t="s">
        <v>320</v>
      </c>
      <c r="C148" s="13">
        <v>5</v>
      </c>
      <c r="D148" s="14">
        <v>16.860394404849213</v>
      </c>
      <c r="E148" s="13">
        <v>410.03103668624942</v>
      </c>
      <c r="F148" s="13">
        <v>364.61410479862644</v>
      </c>
      <c r="G148" s="13">
        <v>4738.3903698056492</v>
      </c>
      <c r="H148" s="13">
        <v>4575.8416486035312</v>
      </c>
      <c r="I148" s="13">
        <v>6401.1195627074512</v>
      </c>
      <c r="J148" s="13">
        <v>29150.192588300113</v>
      </c>
      <c r="K148" s="13">
        <v>163808.53358249523</v>
      </c>
      <c r="L148" s="13">
        <v>232370.70510305587</v>
      </c>
      <c r="M148" s="13">
        <v>116972.37789159403</v>
      </c>
      <c r="N148" s="13">
        <v>49600.878475473859</v>
      </c>
      <c r="O148" s="13">
        <v>30865.309727969001</v>
      </c>
    </row>
    <row r="149" spans="1:15" x14ac:dyDescent="0.2">
      <c r="A149" s="12" t="s">
        <v>199</v>
      </c>
      <c r="B149" s="12" t="s">
        <v>294</v>
      </c>
      <c r="C149" s="13">
        <v>5</v>
      </c>
      <c r="D149" s="14">
        <v>0.10630294594951664</v>
      </c>
      <c r="E149" s="13">
        <v>3.7636542695294861</v>
      </c>
      <c r="F149" s="13">
        <v>3.0154983315896069</v>
      </c>
      <c r="G149" s="13">
        <v>7.3668972487088276</v>
      </c>
      <c r="H149" s="13">
        <v>17.43248749701695</v>
      </c>
      <c r="I149" s="13">
        <v>26.483505172966257</v>
      </c>
      <c r="J149" s="13">
        <v>124.06238583515481</v>
      </c>
      <c r="K149" s="13">
        <v>216.70032663076665</v>
      </c>
      <c r="L149" s="13">
        <v>216.5294606346325</v>
      </c>
      <c r="M149" s="13">
        <v>540.51179438551776</v>
      </c>
      <c r="N149" s="13">
        <v>490.26144999472081</v>
      </c>
      <c r="O149" s="13">
        <v>424.22690309150079</v>
      </c>
    </row>
    <row r="150" spans="1:15" x14ac:dyDescent="0.2">
      <c r="A150" s="12" t="s">
        <v>202</v>
      </c>
      <c r="B150" s="12" t="s">
        <v>255</v>
      </c>
      <c r="C150" s="13">
        <v>5</v>
      </c>
      <c r="D150" s="14">
        <v>0.90071743449697961</v>
      </c>
      <c r="E150" s="13">
        <v>10.250321075078002</v>
      </c>
      <c r="F150" s="13">
        <v>10.646114181418502</v>
      </c>
      <c r="G150" s="13">
        <v>35.436690103388131</v>
      </c>
      <c r="H150" s="13">
        <v>56.342046941916223</v>
      </c>
      <c r="I150" s="13">
        <v>95.007163458690059</v>
      </c>
      <c r="J150" s="13">
        <v>412.77861029662722</v>
      </c>
      <c r="K150" s="13">
        <v>818.68294561621019</v>
      </c>
      <c r="L150" s="13">
        <v>1533.5584731850674</v>
      </c>
      <c r="M150" s="13">
        <v>1334.3614064770782</v>
      </c>
      <c r="N150" s="13">
        <v>1208.713725008424</v>
      </c>
      <c r="O150" s="13">
        <v>921.67300699228713</v>
      </c>
    </row>
    <row r="151" spans="1:15" x14ac:dyDescent="0.2">
      <c r="A151" s="12" t="s">
        <v>207</v>
      </c>
      <c r="B151" s="12" t="s">
        <v>255</v>
      </c>
      <c r="C151" s="13">
        <v>5</v>
      </c>
      <c r="D151" s="14">
        <v>0</v>
      </c>
      <c r="E151" s="13">
        <v>17.992817870035424</v>
      </c>
      <c r="F151" s="13">
        <v>26.656232046551715</v>
      </c>
      <c r="G151" s="13">
        <v>17.443254302832202</v>
      </c>
      <c r="H151" s="13">
        <v>46.978549275763569</v>
      </c>
      <c r="I151" s="13">
        <v>83.744638449782173</v>
      </c>
      <c r="J151" s="13">
        <v>426.97353037221745</v>
      </c>
      <c r="K151" s="13">
        <v>404.95611405565609</v>
      </c>
      <c r="L151" s="13">
        <v>1147.1512895418127</v>
      </c>
      <c r="M151" s="13">
        <v>998.82894596014216</v>
      </c>
      <c r="N151" s="13">
        <v>1016.5703208685957</v>
      </c>
      <c r="O151" s="13">
        <v>671.60213824221</v>
      </c>
    </row>
    <row r="152" spans="1:15" x14ac:dyDescent="0.2">
      <c r="A152" s="12" t="s">
        <v>232</v>
      </c>
      <c r="B152" s="12" t="s">
        <v>255</v>
      </c>
      <c r="C152" s="13">
        <v>5</v>
      </c>
      <c r="D152" s="14">
        <v>0</v>
      </c>
      <c r="E152" s="13">
        <v>7.0613322961648457</v>
      </c>
      <c r="F152" s="13">
        <v>4.8404332478182797</v>
      </c>
      <c r="G152" s="13">
        <v>15.319053556620634</v>
      </c>
      <c r="H152" s="13">
        <v>47.205498789173056</v>
      </c>
      <c r="I152" s="13">
        <v>76.295276407969013</v>
      </c>
      <c r="J152" s="13">
        <v>224.76116143042776</v>
      </c>
      <c r="K152" s="13">
        <v>305.08295175482817</v>
      </c>
      <c r="L152" s="13">
        <v>640.17278258150247</v>
      </c>
      <c r="M152" s="13">
        <v>555.22413100634071</v>
      </c>
      <c r="N152" s="13">
        <v>604.93937514277025</v>
      </c>
      <c r="O152" s="13">
        <v>452.51653635194293</v>
      </c>
    </row>
    <row r="153" spans="1:15" x14ac:dyDescent="0.2">
      <c r="A153" s="12" t="s">
        <v>1</v>
      </c>
      <c r="B153" s="12" t="s">
        <v>255</v>
      </c>
      <c r="C153" s="13">
        <v>6</v>
      </c>
      <c r="D153" s="14">
        <v>0.3125623933142504</v>
      </c>
      <c r="E153" s="13">
        <v>5.5331335156515573</v>
      </c>
      <c r="F153" s="13">
        <v>5.9109768290860929</v>
      </c>
      <c r="G153" s="13">
        <v>2.7076096231261921</v>
      </c>
      <c r="H153" s="13">
        <v>5.680512447577728</v>
      </c>
      <c r="I153" s="13">
        <v>12.245592816797046</v>
      </c>
      <c r="J153" s="13">
        <v>78.48531508805884</v>
      </c>
      <c r="K153" s="13">
        <v>89.292389377828655</v>
      </c>
      <c r="L153" s="13">
        <v>156.66687267331653</v>
      </c>
      <c r="M153" s="13">
        <v>274.72965599762153</v>
      </c>
      <c r="N153" s="13">
        <v>338.58547116199827</v>
      </c>
      <c r="O153" s="13">
        <v>276.6134397750148</v>
      </c>
    </row>
    <row r="154" spans="1:15" x14ac:dyDescent="0.2">
      <c r="A154" s="12" t="s">
        <v>7</v>
      </c>
      <c r="B154" s="12" t="s">
        <v>312</v>
      </c>
      <c r="C154" s="13">
        <v>6</v>
      </c>
      <c r="D154" s="14">
        <v>0.15175130689894767</v>
      </c>
      <c r="E154" s="13">
        <v>9.2104334297802346</v>
      </c>
      <c r="F154" s="13">
        <v>17.45808434242759</v>
      </c>
      <c r="G154" s="13">
        <v>27.277204917037601</v>
      </c>
      <c r="H154" s="13">
        <v>52.849634513965484</v>
      </c>
      <c r="I154" s="13">
        <v>100.46073200298032</v>
      </c>
      <c r="J154" s="13">
        <v>505.00636101183875</v>
      </c>
      <c r="K154" s="13">
        <v>921.70732291602485</v>
      </c>
      <c r="L154" s="13">
        <v>1807.8139622959113</v>
      </c>
      <c r="M154" s="13">
        <v>3105.2601963034795</v>
      </c>
      <c r="N154" s="13">
        <v>3482.7686689453367</v>
      </c>
      <c r="O154" s="13">
        <v>2498.3593085983789</v>
      </c>
    </row>
    <row r="155" spans="1:15" x14ac:dyDescent="0.2">
      <c r="A155" s="12" t="s">
        <v>8</v>
      </c>
      <c r="B155" s="12" t="s">
        <v>292</v>
      </c>
      <c r="C155" s="13">
        <v>6</v>
      </c>
      <c r="D155" s="14">
        <v>0.36106345434577203</v>
      </c>
      <c r="E155" s="13">
        <v>9.8615157929198727</v>
      </c>
      <c r="F155" s="13">
        <v>10.071591123007469</v>
      </c>
      <c r="G155" s="13">
        <v>10.477982412252997</v>
      </c>
      <c r="H155" s="13">
        <v>15.565606281774736</v>
      </c>
      <c r="I155" s="13">
        <v>33.442053521875366</v>
      </c>
      <c r="J155" s="13">
        <v>257.03156925862925</v>
      </c>
      <c r="K155" s="13">
        <v>356.25934209587291</v>
      </c>
      <c r="L155" s="13">
        <v>807.64068589733768</v>
      </c>
      <c r="M155" s="13">
        <v>1063.2864671516199</v>
      </c>
      <c r="N155" s="13">
        <v>1095.8785788601056</v>
      </c>
      <c r="O155" s="13">
        <v>754.90430773082153</v>
      </c>
    </row>
    <row r="156" spans="1:15" x14ac:dyDescent="0.2">
      <c r="A156" s="12" t="s">
        <v>26</v>
      </c>
      <c r="B156" s="12" t="s">
        <v>255</v>
      </c>
      <c r="C156" s="13">
        <v>6</v>
      </c>
      <c r="D156" s="14">
        <v>0.37395857771526386</v>
      </c>
      <c r="E156" s="13">
        <v>14.185712202116877</v>
      </c>
      <c r="F156" s="13">
        <v>11.050096192766972</v>
      </c>
      <c r="G156" s="13">
        <v>40.493268917289029</v>
      </c>
      <c r="H156" s="13">
        <v>65.276353794403363</v>
      </c>
      <c r="I156" s="13">
        <v>102.93250592067776</v>
      </c>
      <c r="J156" s="13">
        <v>397.14139321175259</v>
      </c>
      <c r="K156" s="13">
        <v>788.41544744228395</v>
      </c>
      <c r="L156" s="13">
        <v>905.02570313790761</v>
      </c>
      <c r="M156" s="13">
        <v>1074.9923732120046</v>
      </c>
      <c r="N156" s="13">
        <v>935.26678697092143</v>
      </c>
      <c r="O156" s="13">
        <v>804.10075956919411</v>
      </c>
    </row>
    <row r="157" spans="1:15" x14ac:dyDescent="0.2">
      <c r="A157" s="12" t="s">
        <v>27</v>
      </c>
      <c r="B157" s="12" t="s">
        <v>255</v>
      </c>
      <c r="C157" s="13">
        <v>6</v>
      </c>
      <c r="D157" s="14">
        <v>0</v>
      </c>
      <c r="E157" s="13">
        <v>6.6960909705011478</v>
      </c>
      <c r="F157" s="13">
        <v>5.9746727000891777</v>
      </c>
      <c r="G157" s="13">
        <v>42.224705243407605</v>
      </c>
      <c r="H157" s="13">
        <v>94.004053623267041</v>
      </c>
      <c r="I157" s="13">
        <v>142.54584635680064</v>
      </c>
      <c r="J157" s="13">
        <v>394.37799152424776</v>
      </c>
      <c r="K157" s="13">
        <v>892.37107933105506</v>
      </c>
      <c r="L157" s="13">
        <v>1369.3832028184493</v>
      </c>
      <c r="M157" s="13">
        <v>1610.2124114173771</v>
      </c>
      <c r="N157" s="13">
        <v>1474.7440457293071</v>
      </c>
      <c r="O157" s="13">
        <v>1084.426029359355</v>
      </c>
    </row>
    <row r="158" spans="1:15" x14ac:dyDescent="0.2">
      <c r="A158" s="12" t="s">
        <v>28</v>
      </c>
      <c r="B158" s="12" t="s">
        <v>293</v>
      </c>
      <c r="C158" s="13">
        <v>6</v>
      </c>
      <c r="D158" s="14">
        <v>0</v>
      </c>
      <c r="E158" s="13">
        <v>4.1537248800969682</v>
      </c>
      <c r="F158" s="13">
        <v>3.4944304195479554</v>
      </c>
      <c r="G158" s="13">
        <v>23.595136670027138</v>
      </c>
      <c r="H158" s="13">
        <v>59.701071998071811</v>
      </c>
      <c r="I158" s="13">
        <v>78.704253560988803</v>
      </c>
      <c r="J158" s="13">
        <v>176.4782674774745</v>
      </c>
      <c r="K158" s="13">
        <v>418.08824752427648</v>
      </c>
      <c r="L158" s="13">
        <v>705.10755018205828</v>
      </c>
      <c r="M158" s="13">
        <v>811.77270645854583</v>
      </c>
      <c r="N158" s="13">
        <v>886.62920928793858</v>
      </c>
      <c r="O158" s="13">
        <v>676.82156109656205</v>
      </c>
    </row>
    <row r="159" spans="1:15" x14ac:dyDescent="0.2">
      <c r="A159" s="12" t="s">
        <v>35</v>
      </c>
      <c r="B159" s="12" t="s">
        <v>294</v>
      </c>
      <c r="C159" s="13">
        <v>6</v>
      </c>
      <c r="D159" s="14">
        <v>0</v>
      </c>
      <c r="E159" s="13">
        <v>14.283149417242528</v>
      </c>
      <c r="F159" s="13">
        <v>21.151893221354669</v>
      </c>
      <c r="G159" s="13">
        <v>31.746722831154599</v>
      </c>
      <c r="H159" s="13">
        <v>43.933299441287197</v>
      </c>
      <c r="I159" s="13">
        <v>79.367997265977124</v>
      </c>
      <c r="J159" s="13">
        <v>379.04713165610156</v>
      </c>
      <c r="K159" s="13">
        <v>634.02511013756464</v>
      </c>
      <c r="L159" s="13">
        <v>1047.5196558890589</v>
      </c>
      <c r="M159" s="13">
        <v>1328.05277877196</v>
      </c>
      <c r="N159" s="13">
        <v>1151.1906019507942</v>
      </c>
      <c r="O159" s="13">
        <v>927.18153178223497</v>
      </c>
    </row>
    <row r="160" spans="1:15" x14ac:dyDescent="0.2">
      <c r="A160" s="12" t="s">
        <v>37</v>
      </c>
      <c r="B160" s="12" t="s">
        <v>295</v>
      </c>
      <c r="C160" s="13">
        <v>6</v>
      </c>
      <c r="D160" s="14">
        <v>0.26848308143659971</v>
      </c>
      <c r="E160" s="13">
        <v>15.390083209590049</v>
      </c>
      <c r="F160" s="13">
        <v>17.982378761562664</v>
      </c>
      <c r="G160" s="13">
        <v>27.133951137738975</v>
      </c>
      <c r="H160" s="13">
        <v>65.36145986193192</v>
      </c>
      <c r="I160" s="13">
        <v>119.75078734848078</v>
      </c>
      <c r="J160" s="13">
        <v>481.79954547040438</v>
      </c>
      <c r="K160" s="13">
        <v>928.08447491758898</v>
      </c>
      <c r="L160" s="13">
        <v>1753.8651772426986</v>
      </c>
      <c r="M160" s="13">
        <v>2977.1437452450323</v>
      </c>
      <c r="N160" s="13">
        <v>3021.4955066756206</v>
      </c>
      <c r="O160" s="13">
        <v>2133.6083407838473</v>
      </c>
    </row>
    <row r="161" spans="1:15" x14ac:dyDescent="0.2">
      <c r="A161" s="12" t="s">
        <v>40</v>
      </c>
      <c r="B161" s="12" t="s">
        <v>255</v>
      </c>
      <c r="C161" s="13">
        <v>6</v>
      </c>
      <c r="D161" s="14">
        <v>0</v>
      </c>
      <c r="E161" s="13">
        <v>4.2727806887621682</v>
      </c>
      <c r="F161" s="13">
        <v>2.1020989784966471</v>
      </c>
      <c r="G161" s="13">
        <v>4.2367479665477781</v>
      </c>
      <c r="H161" s="13">
        <v>16.010782232633535</v>
      </c>
      <c r="I161" s="13">
        <v>30.015001958923744</v>
      </c>
      <c r="J161" s="13">
        <v>73.797066982258158</v>
      </c>
      <c r="K161" s="13">
        <v>121.55628970845029</v>
      </c>
      <c r="L161" s="13">
        <v>267.43134953152122</v>
      </c>
      <c r="M161" s="13">
        <v>294.54478702825293</v>
      </c>
      <c r="N161" s="13">
        <v>324.56760133682002</v>
      </c>
      <c r="O161" s="13">
        <v>309.13093530270669</v>
      </c>
    </row>
    <row r="162" spans="1:15" x14ac:dyDescent="0.2">
      <c r="A162" s="12" t="s">
        <v>41</v>
      </c>
      <c r="B162" s="12" t="s">
        <v>42</v>
      </c>
      <c r="C162" s="13">
        <v>6</v>
      </c>
      <c r="D162" s="14">
        <v>0.66481524927158031</v>
      </c>
      <c r="E162" s="13">
        <v>1.1208463962166422</v>
      </c>
      <c r="F162" s="13">
        <v>1.8334974423554089</v>
      </c>
      <c r="G162" s="13">
        <v>15.597407286659479</v>
      </c>
      <c r="H162" s="13">
        <v>34.561168756358846</v>
      </c>
      <c r="I162" s="13">
        <v>67.452931698221917</v>
      </c>
      <c r="J162" s="13">
        <v>236.39544826665653</v>
      </c>
      <c r="K162" s="13">
        <v>493.24598666953398</v>
      </c>
      <c r="L162" s="13">
        <v>1015.0010864887978</v>
      </c>
      <c r="M162" s="13">
        <v>1065.1135794732143</v>
      </c>
      <c r="N162" s="13">
        <v>1039.2692934278002</v>
      </c>
      <c r="O162" s="13">
        <v>767.61601628041694</v>
      </c>
    </row>
    <row r="163" spans="1:15" x14ac:dyDescent="0.2">
      <c r="A163" s="12" t="s">
        <v>46</v>
      </c>
      <c r="B163" s="12" t="s">
        <v>255</v>
      </c>
      <c r="C163" s="13">
        <v>6</v>
      </c>
      <c r="D163" s="14">
        <v>0.49566107342141486</v>
      </c>
      <c r="E163" s="13">
        <v>7.1031153275031</v>
      </c>
      <c r="F163" s="13">
        <v>3.1245400201086255</v>
      </c>
      <c r="G163" s="13">
        <v>36.317749984358322</v>
      </c>
      <c r="H163" s="13">
        <v>70.808248183759588</v>
      </c>
      <c r="I163" s="13">
        <v>115.26946890300749</v>
      </c>
      <c r="J163" s="13">
        <v>299.23823267364645</v>
      </c>
      <c r="K163" s="13">
        <v>723.66644198065228</v>
      </c>
      <c r="L163" s="13">
        <v>1135.9352688578194</v>
      </c>
      <c r="M163" s="13">
        <v>1527.5091461150132</v>
      </c>
      <c r="N163" s="13">
        <v>1592.7541394898733</v>
      </c>
      <c r="O163" s="13">
        <v>1169.2851106939254</v>
      </c>
    </row>
    <row r="164" spans="1:15" x14ac:dyDescent="0.2">
      <c r="A164" s="12" t="s">
        <v>49</v>
      </c>
      <c r="B164" s="12" t="s">
        <v>255</v>
      </c>
      <c r="C164" s="13">
        <v>6</v>
      </c>
      <c r="D164" s="14">
        <v>0.44556766706499534</v>
      </c>
      <c r="E164" s="13">
        <v>2.6292194719762727</v>
      </c>
      <c r="F164" s="13">
        <v>1.0532857647573626</v>
      </c>
      <c r="G164" s="13">
        <v>6.7546218789690649</v>
      </c>
      <c r="H164" s="13">
        <v>13.935665865952686</v>
      </c>
      <c r="I164" s="13">
        <v>25.513321858891395</v>
      </c>
      <c r="J164" s="13">
        <v>51.312918138654432</v>
      </c>
      <c r="K164" s="13">
        <v>134.46411338724948</v>
      </c>
      <c r="L164" s="13">
        <v>332.6958721198792</v>
      </c>
      <c r="M164" s="13">
        <v>594.67663198961975</v>
      </c>
      <c r="N164" s="13">
        <v>580.81816196672582</v>
      </c>
      <c r="O164" s="13">
        <v>572.99811942756571</v>
      </c>
    </row>
    <row r="165" spans="1:15" x14ac:dyDescent="0.2">
      <c r="A165" s="12" t="s">
        <v>50</v>
      </c>
      <c r="B165" s="12" t="s">
        <v>255</v>
      </c>
      <c r="C165" s="13">
        <v>6</v>
      </c>
      <c r="D165" s="14">
        <v>0</v>
      </c>
      <c r="E165" s="13">
        <v>3.9819543023485973</v>
      </c>
      <c r="F165" s="13">
        <v>2.4814251099546887</v>
      </c>
      <c r="G165" s="13">
        <v>3.9782860690669923</v>
      </c>
      <c r="H165" s="13">
        <v>13.57601750891631</v>
      </c>
      <c r="I165" s="13">
        <v>21.986351629618447</v>
      </c>
      <c r="J165" s="13">
        <v>63.746387024898411</v>
      </c>
      <c r="K165" s="13">
        <v>102.73523406558282</v>
      </c>
      <c r="L165" s="13">
        <v>289.62895509294077</v>
      </c>
      <c r="M165" s="13">
        <v>647.17915727998809</v>
      </c>
      <c r="N165" s="13">
        <v>611.6177402005269</v>
      </c>
      <c r="O165" s="13">
        <v>565.22472752523345</v>
      </c>
    </row>
    <row r="166" spans="1:15" x14ac:dyDescent="0.2">
      <c r="A166" s="12" t="s">
        <v>53</v>
      </c>
      <c r="B166" s="12" t="s">
        <v>255</v>
      </c>
      <c r="C166" s="13">
        <v>6</v>
      </c>
      <c r="D166" s="14">
        <v>0</v>
      </c>
      <c r="E166" s="13">
        <v>16.089111560881928</v>
      </c>
      <c r="F166" s="13">
        <v>13.368285149325512</v>
      </c>
      <c r="G166" s="13">
        <v>52.432803229272821</v>
      </c>
      <c r="H166" s="13">
        <v>99.041916763359922</v>
      </c>
      <c r="I166" s="13">
        <v>133.14747139328173</v>
      </c>
      <c r="J166" s="13">
        <v>426.13225688473062</v>
      </c>
      <c r="K166" s="13">
        <v>990.95887195252283</v>
      </c>
      <c r="L166" s="13">
        <v>1632.3239297918815</v>
      </c>
      <c r="M166" s="13">
        <v>2057.8357222046375</v>
      </c>
      <c r="N166" s="13">
        <v>1320.0547483277908</v>
      </c>
      <c r="O166" s="13">
        <v>1413.442155711128</v>
      </c>
    </row>
    <row r="167" spans="1:15" x14ac:dyDescent="0.2">
      <c r="A167" s="12" t="s">
        <v>56</v>
      </c>
      <c r="B167" s="12" t="s">
        <v>255</v>
      </c>
      <c r="C167" s="13">
        <v>6</v>
      </c>
      <c r="D167" s="14">
        <v>0</v>
      </c>
      <c r="E167" s="13">
        <v>1.3475824992681003</v>
      </c>
      <c r="F167" s="13">
        <v>1.5115856776670544</v>
      </c>
      <c r="G167" s="13">
        <v>1.6156093043844579</v>
      </c>
      <c r="H167" s="13">
        <v>6.7565122312747699</v>
      </c>
      <c r="I167" s="13">
        <v>8.029504000052869</v>
      </c>
      <c r="J167" s="13">
        <v>25.052753925569537</v>
      </c>
      <c r="K167" s="13">
        <v>38.899372994507068</v>
      </c>
      <c r="L167" s="13">
        <v>194.22985500612941</v>
      </c>
      <c r="M167" s="13">
        <v>437.08006496205257</v>
      </c>
      <c r="N167" s="13">
        <v>423.87799443181461</v>
      </c>
      <c r="O167" s="13">
        <v>353.68512337645024</v>
      </c>
    </row>
    <row r="168" spans="1:15" x14ac:dyDescent="0.2">
      <c r="A168" s="12" t="s">
        <v>61</v>
      </c>
      <c r="B168" s="12" t="s">
        <v>255</v>
      </c>
      <c r="C168" s="13">
        <v>6</v>
      </c>
      <c r="D168" s="14">
        <v>0.71409732853559671</v>
      </c>
      <c r="E168" s="13">
        <v>8.0087756954278841</v>
      </c>
      <c r="F168" s="13">
        <v>3.6207836815676866</v>
      </c>
      <c r="G168" s="13">
        <v>3.7877765953370242</v>
      </c>
      <c r="H168" s="13">
        <v>10.655355360491621</v>
      </c>
      <c r="I168" s="13">
        <v>22.019768923614222</v>
      </c>
      <c r="J168" s="13">
        <v>105.93943365965112</v>
      </c>
      <c r="K168" s="13">
        <v>189.355344771289</v>
      </c>
      <c r="L168" s="13">
        <v>625.5815251411251</v>
      </c>
      <c r="M168" s="13">
        <v>1753.5854155349407</v>
      </c>
      <c r="N168" s="13">
        <v>1486.174367025932</v>
      </c>
      <c r="O168" s="13">
        <v>1210.3529658710008</v>
      </c>
    </row>
    <row r="169" spans="1:15" x14ac:dyDescent="0.2">
      <c r="A169" s="12" t="s">
        <v>63</v>
      </c>
      <c r="B169" s="12" t="s">
        <v>255</v>
      </c>
      <c r="C169" s="13">
        <v>6</v>
      </c>
      <c r="D169" s="14">
        <v>0</v>
      </c>
      <c r="E169" s="13">
        <v>5.8273130599418632</v>
      </c>
      <c r="F169" s="13">
        <v>8.0104257190284844</v>
      </c>
      <c r="G169" s="13">
        <v>5.2837818859064525</v>
      </c>
      <c r="H169" s="13">
        <v>35.747853451995134</v>
      </c>
      <c r="I169" s="13">
        <v>55.963304189883054</v>
      </c>
      <c r="J169" s="13">
        <v>177.66154181286498</v>
      </c>
      <c r="K169" s="13">
        <v>194.01552873711884</v>
      </c>
      <c r="L169" s="13">
        <v>579.335540199457</v>
      </c>
      <c r="M169" s="13">
        <v>953.59568722332153</v>
      </c>
      <c r="N169" s="13">
        <v>737.98483762979231</v>
      </c>
      <c r="O169" s="13">
        <v>558.91692542889677</v>
      </c>
    </row>
    <row r="170" spans="1:15" x14ac:dyDescent="0.2">
      <c r="A170" s="12" t="s">
        <v>69</v>
      </c>
      <c r="B170" s="12" t="s">
        <v>255</v>
      </c>
      <c r="C170" s="13">
        <v>6</v>
      </c>
      <c r="D170" s="14">
        <v>0</v>
      </c>
      <c r="E170" s="13">
        <v>3.1152936600727257</v>
      </c>
      <c r="F170" s="13">
        <v>0</v>
      </c>
      <c r="G170" s="13">
        <v>2.2231598621256725</v>
      </c>
      <c r="H170" s="13">
        <v>9.892328790378178</v>
      </c>
      <c r="I170" s="13">
        <v>11.756138503606818</v>
      </c>
      <c r="J170" s="13">
        <v>26.325487413766918</v>
      </c>
      <c r="K170" s="13">
        <v>49.22430749319328</v>
      </c>
      <c r="L170" s="13">
        <v>147.70188277362396</v>
      </c>
      <c r="M170" s="13">
        <v>381.62783940653213</v>
      </c>
      <c r="N170" s="13">
        <v>407.04944511019642</v>
      </c>
      <c r="O170" s="13">
        <v>328.75812405613198</v>
      </c>
    </row>
    <row r="171" spans="1:15" x14ac:dyDescent="0.2">
      <c r="A171" s="12" t="s">
        <v>70</v>
      </c>
      <c r="B171" s="12" t="s">
        <v>255</v>
      </c>
      <c r="C171" s="13">
        <v>6</v>
      </c>
      <c r="D171" s="14">
        <v>0.54393974940402023</v>
      </c>
      <c r="E171" s="13">
        <v>13.297314064206526</v>
      </c>
      <c r="F171" s="13">
        <v>10.715244792986155</v>
      </c>
      <c r="G171" s="13">
        <v>18.84777607786544</v>
      </c>
      <c r="H171" s="13">
        <v>28.507216801253854</v>
      </c>
      <c r="I171" s="13">
        <v>37.156790458426471</v>
      </c>
      <c r="J171" s="13">
        <v>220.86058271809648</v>
      </c>
      <c r="K171" s="13">
        <v>386.69562591280032</v>
      </c>
      <c r="L171" s="13">
        <v>799.50837324735653</v>
      </c>
      <c r="M171" s="13">
        <v>1005.1876736527837</v>
      </c>
      <c r="N171" s="13">
        <v>964.08915002945605</v>
      </c>
      <c r="O171" s="13">
        <v>701.00850784541478</v>
      </c>
    </row>
    <row r="172" spans="1:15" x14ac:dyDescent="0.2">
      <c r="A172" s="12" t="s">
        <v>71</v>
      </c>
      <c r="B172" s="12" t="s">
        <v>255</v>
      </c>
      <c r="C172" s="13">
        <v>6</v>
      </c>
      <c r="D172" s="14">
        <v>0.47325831304078592</v>
      </c>
      <c r="E172" s="13">
        <v>7.3804885581383974</v>
      </c>
      <c r="F172" s="13">
        <v>7.0853799467293754</v>
      </c>
      <c r="G172" s="13">
        <v>11.444877211123799</v>
      </c>
      <c r="H172" s="13">
        <v>18.002096995871078</v>
      </c>
      <c r="I172" s="13">
        <v>30.426830072968698</v>
      </c>
      <c r="J172" s="13">
        <v>151.42526125068818</v>
      </c>
      <c r="K172" s="13">
        <v>248.1014678710809</v>
      </c>
      <c r="L172" s="13">
        <v>502.24203302458636</v>
      </c>
      <c r="M172" s="13">
        <v>973.87553683791475</v>
      </c>
      <c r="N172" s="13">
        <v>942.58751929420703</v>
      </c>
      <c r="O172" s="13">
        <v>635.43928500858533</v>
      </c>
    </row>
    <row r="173" spans="1:15" x14ac:dyDescent="0.2">
      <c r="A173" s="12" t="s">
        <v>72</v>
      </c>
      <c r="B173" s="12" t="s">
        <v>255</v>
      </c>
      <c r="C173" s="13">
        <v>6</v>
      </c>
      <c r="D173" s="14">
        <v>1.2502495732570016</v>
      </c>
      <c r="E173" s="13">
        <v>0</v>
      </c>
      <c r="F173" s="13">
        <v>1.9703256096953645</v>
      </c>
      <c r="G173" s="13">
        <v>1.3538048115630961</v>
      </c>
      <c r="H173" s="13">
        <v>6.3410371507844392</v>
      </c>
      <c r="I173" s="13">
        <v>8.7917076633414695</v>
      </c>
      <c r="J173" s="13">
        <v>31.913650579541649</v>
      </c>
      <c r="K173" s="13">
        <v>81.276579892971398</v>
      </c>
      <c r="L173" s="13">
        <v>235.14727605751071</v>
      </c>
      <c r="M173" s="13">
        <v>588.86725445391824</v>
      </c>
      <c r="N173" s="13">
        <v>539.46267233646734</v>
      </c>
      <c r="O173" s="13">
        <v>397.63181967658375</v>
      </c>
    </row>
    <row r="174" spans="1:15" x14ac:dyDescent="0.2">
      <c r="A174" s="12" t="s">
        <v>74</v>
      </c>
      <c r="B174" s="12" t="s">
        <v>255</v>
      </c>
      <c r="C174" s="13">
        <v>6</v>
      </c>
      <c r="D174" s="14">
        <v>0</v>
      </c>
      <c r="E174" s="13">
        <v>0.81164739036377531</v>
      </c>
      <c r="F174" s="13">
        <v>0.75868859683672085</v>
      </c>
      <c r="G174" s="13">
        <v>3.1277559439561182</v>
      </c>
      <c r="H174" s="13">
        <v>5.6972153711070925</v>
      </c>
      <c r="I174" s="13">
        <v>14.02486698675901</v>
      </c>
      <c r="J174" s="13">
        <v>45.72498452455045</v>
      </c>
      <c r="K174" s="13">
        <v>106.23465230131607</v>
      </c>
      <c r="L174" s="13">
        <v>336.82820163548263</v>
      </c>
      <c r="M174" s="13">
        <v>821.14763253217859</v>
      </c>
      <c r="N174" s="13">
        <v>623.65887073230135</v>
      </c>
      <c r="O174" s="13">
        <v>446.01929998205509</v>
      </c>
    </row>
    <row r="175" spans="1:15" x14ac:dyDescent="0.2">
      <c r="A175" s="12" t="s">
        <v>75</v>
      </c>
      <c r="B175" s="12" t="s">
        <v>255</v>
      </c>
      <c r="C175" s="13">
        <v>6</v>
      </c>
      <c r="D175" s="14">
        <v>0.51077269151353122</v>
      </c>
      <c r="E175" s="13">
        <v>6.0279665942870633</v>
      </c>
      <c r="F175" s="13">
        <v>6.8420758214726227</v>
      </c>
      <c r="G175" s="13">
        <v>91.442360768017892</v>
      </c>
      <c r="H175" s="13">
        <v>93.69140156021848</v>
      </c>
      <c r="I175" s="13">
        <v>153.4183620380833</v>
      </c>
      <c r="J175" s="13">
        <v>583.97636104441494</v>
      </c>
      <c r="K175" s="13">
        <v>1200.84373583868</v>
      </c>
      <c r="L175" s="13">
        <v>1909.7973525461098</v>
      </c>
      <c r="M175" s="13">
        <v>2852.8466832096083</v>
      </c>
      <c r="N175" s="13">
        <v>1998.4800980781361</v>
      </c>
      <c r="O175" s="13">
        <v>1874.4988046460967</v>
      </c>
    </row>
    <row r="176" spans="1:15" x14ac:dyDescent="0.2">
      <c r="A176" s="12" t="s">
        <v>76</v>
      </c>
      <c r="B176" s="12" t="s">
        <v>255</v>
      </c>
      <c r="C176" s="13">
        <v>6</v>
      </c>
      <c r="D176" s="14">
        <v>0</v>
      </c>
      <c r="E176" s="13">
        <v>34.563363344385827</v>
      </c>
      <c r="F176" s="13">
        <v>23.623167046768636</v>
      </c>
      <c r="G176" s="13">
        <v>91.977973916828873</v>
      </c>
      <c r="H176" s="13">
        <v>207.95264466598869</v>
      </c>
      <c r="I176" s="13">
        <v>319.76696729810544</v>
      </c>
      <c r="J176" s="13">
        <v>903.96489471436587</v>
      </c>
      <c r="K176" s="13">
        <v>1981.0057675139701</v>
      </c>
      <c r="L176" s="13">
        <v>2571.774817809935</v>
      </c>
      <c r="M176" s="13">
        <v>2499.7791252974271</v>
      </c>
      <c r="N176" s="13">
        <v>2325.5475782442513</v>
      </c>
      <c r="O176" s="13">
        <v>1771.618090495886</v>
      </c>
    </row>
    <row r="177" spans="1:15" x14ac:dyDescent="0.2">
      <c r="A177" s="12" t="s">
        <v>81</v>
      </c>
      <c r="B177" s="12" t="s">
        <v>255</v>
      </c>
      <c r="C177" s="13">
        <v>6</v>
      </c>
      <c r="D177" s="14">
        <v>0.58578126858894486</v>
      </c>
      <c r="E177" s="13">
        <v>7.9007913803243026</v>
      </c>
      <c r="F177" s="13">
        <v>1.615529214942528</v>
      </c>
      <c r="G177" s="13">
        <v>3.5943675533108772</v>
      </c>
      <c r="H177" s="13">
        <v>9.9032514942321104</v>
      </c>
      <c r="I177" s="13">
        <v>16.476766809618979</v>
      </c>
      <c r="J177" s="13">
        <v>75.458215283128339</v>
      </c>
      <c r="K177" s="13">
        <v>134.15563273794623</v>
      </c>
      <c r="L177" s="13">
        <v>369.35799496397146</v>
      </c>
      <c r="M177" s="13">
        <v>828.23605738822118</v>
      </c>
      <c r="N177" s="13">
        <v>762.40924275638758</v>
      </c>
      <c r="O177" s="13">
        <v>515.97836521668955</v>
      </c>
    </row>
    <row r="178" spans="1:15" x14ac:dyDescent="0.2">
      <c r="A178" s="12" t="s">
        <v>82</v>
      </c>
      <c r="B178" s="12" t="s">
        <v>255</v>
      </c>
      <c r="C178" s="13">
        <v>6</v>
      </c>
      <c r="D178" s="14">
        <v>0.29916686217221111</v>
      </c>
      <c r="E178" s="13">
        <v>4.7916183438261459</v>
      </c>
      <c r="F178" s="13">
        <v>2.1216184690112589</v>
      </c>
      <c r="G178" s="13">
        <v>1.2957846053532491</v>
      </c>
      <c r="H178" s="13">
        <v>8.0923712210010947</v>
      </c>
      <c r="I178" s="13">
        <v>16.529307520108837</v>
      </c>
      <c r="J178" s="13">
        <v>46.529254341634065</v>
      </c>
      <c r="K178" s="13">
        <v>100.27484728997197</v>
      </c>
      <c r="L178" s="13">
        <v>421.16136859450484</v>
      </c>
      <c r="M178" s="13">
        <v>985.00554297320548</v>
      </c>
      <c r="N178" s="13">
        <v>772.70041454470322</v>
      </c>
      <c r="O178" s="13">
        <v>509.66026278546474</v>
      </c>
    </row>
    <row r="179" spans="1:15" x14ac:dyDescent="0.2">
      <c r="A179" s="12" t="s">
        <v>83</v>
      </c>
      <c r="B179" s="12" t="s">
        <v>255</v>
      </c>
      <c r="C179" s="13">
        <v>6</v>
      </c>
      <c r="D179" s="14">
        <v>0.75239570127142907</v>
      </c>
      <c r="E179" s="13">
        <v>9.9366053269385546</v>
      </c>
      <c r="F179" s="13">
        <v>5.1381844492355171</v>
      </c>
      <c r="G179" s="13">
        <v>5.974575725281448</v>
      </c>
      <c r="H179" s="13">
        <v>28.196098827664745</v>
      </c>
      <c r="I179" s="13">
        <v>56.435392904802725</v>
      </c>
      <c r="J179" s="13">
        <v>122.67712165404089</v>
      </c>
      <c r="K179" s="13">
        <v>176.50185151728613</v>
      </c>
      <c r="L179" s="13">
        <v>450.4760017526894</v>
      </c>
      <c r="M179" s="13">
        <v>693.8494737907929</v>
      </c>
      <c r="N179" s="13">
        <v>670.07483963497259</v>
      </c>
      <c r="O179" s="13">
        <v>464.02111568246585</v>
      </c>
    </row>
    <row r="180" spans="1:15" x14ac:dyDescent="0.2">
      <c r="A180" s="12" t="s">
        <v>88</v>
      </c>
      <c r="B180" s="12" t="s">
        <v>254</v>
      </c>
      <c r="C180" s="13">
        <v>6</v>
      </c>
      <c r="D180" s="14">
        <v>0.48364157856939444</v>
      </c>
      <c r="E180" s="13">
        <v>4.1585213291501981</v>
      </c>
      <c r="F180" s="13">
        <v>2.6676752625494404</v>
      </c>
      <c r="G180" s="13">
        <v>4.8878711056435105</v>
      </c>
      <c r="H180" s="13">
        <v>8.7488251220118656</v>
      </c>
      <c r="I180" s="13">
        <v>16.616066430040124</v>
      </c>
      <c r="J180" s="13">
        <v>76.943110506236906</v>
      </c>
      <c r="K180" s="13">
        <v>157.26123593461534</v>
      </c>
      <c r="L180" s="13">
        <v>306.45582328827658</v>
      </c>
      <c r="M180" s="13">
        <v>1112.5807374631277</v>
      </c>
      <c r="N180" s="13">
        <v>972.16255663315076</v>
      </c>
      <c r="O180" s="13">
        <v>810.28812511923832</v>
      </c>
    </row>
    <row r="181" spans="1:15" x14ac:dyDescent="0.2">
      <c r="A181" s="12" t="s">
        <v>92</v>
      </c>
      <c r="B181" s="12" t="s">
        <v>255</v>
      </c>
      <c r="C181" s="13">
        <v>6</v>
      </c>
      <c r="D181" s="14">
        <v>0.25616734375602174</v>
      </c>
      <c r="E181" s="13">
        <v>22.242117018500892</v>
      </c>
      <c r="F181" s="13">
        <v>11.60654344243332</v>
      </c>
      <c r="G181" s="13">
        <v>4.6230847285793804</v>
      </c>
      <c r="H181" s="13">
        <v>13.425417086829034</v>
      </c>
      <c r="I181" s="13">
        <v>35.512507232527405</v>
      </c>
      <c r="J181" s="13">
        <v>220.19306767831685</v>
      </c>
      <c r="K181" s="13">
        <v>343.60179805326737</v>
      </c>
      <c r="L181" s="13">
        <v>866.51771227192717</v>
      </c>
      <c r="M181" s="13">
        <v>1118.1904679346719</v>
      </c>
      <c r="N181" s="13">
        <v>991.42381846364935</v>
      </c>
      <c r="O181" s="13">
        <v>808.69778978260774</v>
      </c>
    </row>
    <row r="182" spans="1:15" x14ac:dyDescent="0.2">
      <c r="A182" s="12" t="s">
        <v>94</v>
      </c>
      <c r="B182" s="12" t="s">
        <v>255</v>
      </c>
      <c r="C182" s="13">
        <v>6</v>
      </c>
      <c r="D182" s="14">
        <v>0</v>
      </c>
      <c r="E182" s="13">
        <v>13.701092514946716</v>
      </c>
      <c r="F182" s="13">
        <v>21.919872407860929</v>
      </c>
      <c r="G182" s="13">
        <v>13.312413980370442</v>
      </c>
      <c r="H182" s="13">
        <v>8.7189260823286041</v>
      </c>
      <c r="I182" s="13">
        <v>31.084966381100195</v>
      </c>
      <c r="J182" s="13">
        <v>207.06763980679349</v>
      </c>
      <c r="K182" s="13">
        <v>335.54551331960664</v>
      </c>
      <c r="L182" s="13">
        <v>666.93646171811486</v>
      </c>
      <c r="M182" s="13">
        <v>784.2180549276369</v>
      </c>
      <c r="N182" s="13">
        <v>589.36612797415</v>
      </c>
      <c r="O182" s="13">
        <v>535.07412256479427</v>
      </c>
    </row>
    <row r="183" spans="1:15" x14ac:dyDescent="0.2">
      <c r="A183" s="12" t="s">
        <v>97</v>
      </c>
      <c r="B183" s="12" t="s">
        <v>255</v>
      </c>
      <c r="C183" s="13">
        <v>6</v>
      </c>
      <c r="D183" s="14">
        <v>0</v>
      </c>
      <c r="E183" s="13">
        <v>3.3398193292671565</v>
      </c>
      <c r="F183" s="13">
        <v>1.337957593070163</v>
      </c>
      <c r="G183" s="13">
        <v>19.611875108049176</v>
      </c>
      <c r="H183" s="13">
        <v>32.533519435781429</v>
      </c>
      <c r="I183" s="13">
        <v>51.740387667367692</v>
      </c>
      <c r="J183" s="13">
        <v>265.42890087604331</v>
      </c>
      <c r="K183" s="13">
        <v>481.36170320693486</v>
      </c>
      <c r="L183" s="13">
        <v>1108.6955741169684</v>
      </c>
      <c r="M183" s="13">
        <v>1554.635722283838</v>
      </c>
      <c r="N183" s="13">
        <v>1374.9315416781144</v>
      </c>
      <c r="O183" s="13">
        <v>1055.0092663310911</v>
      </c>
    </row>
    <row r="184" spans="1:15" x14ac:dyDescent="0.2">
      <c r="A184" s="12" t="s">
        <v>101</v>
      </c>
      <c r="B184" s="12" t="s">
        <v>255</v>
      </c>
      <c r="C184" s="13">
        <v>6</v>
      </c>
      <c r="D184" s="14">
        <v>0.29704511137666351</v>
      </c>
      <c r="E184" s="13">
        <v>15.274513122909774</v>
      </c>
      <c r="F184" s="13">
        <v>5.8515875819853473</v>
      </c>
      <c r="G184" s="13">
        <v>16.296865485766634</v>
      </c>
      <c r="H184" s="13">
        <v>32.391007147890022</v>
      </c>
      <c r="I184" s="13">
        <v>37.300178156273965</v>
      </c>
      <c r="J184" s="13">
        <v>154.82041967607762</v>
      </c>
      <c r="K184" s="13">
        <v>429.78911604409382</v>
      </c>
      <c r="L184" s="13">
        <v>811.48741268534775</v>
      </c>
      <c r="M184" s="13">
        <v>1047.0374888022366</v>
      </c>
      <c r="N184" s="13">
        <v>815.84690657651697</v>
      </c>
      <c r="O184" s="13">
        <v>695.81277011490761</v>
      </c>
    </row>
    <row r="185" spans="1:15" x14ac:dyDescent="0.2">
      <c r="A185" s="12" t="s">
        <v>102</v>
      </c>
      <c r="B185" s="12" t="s">
        <v>296</v>
      </c>
      <c r="C185" s="13">
        <v>6</v>
      </c>
      <c r="D185" s="14">
        <v>0.3364125357759804</v>
      </c>
      <c r="E185" s="13">
        <v>23.395980499341356</v>
      </c>
      <c r="F185" s="13">
        <v>16.965373924445228</v>
      </c>
      <c r="G185" s="13">
        <v>34.849146882927407</v>
      </c>
      <c r="H185" s="13">
        <v>68.106728674740651</v>
      </c>
      <c r="I185" s="13">
        <v>117.94406212961192</v>
      </c>
      <c r="J185" s="13">
        <v>371.64633882612407</v>
      </c>
      <c r="K185" s="13">
        <v>852.3125552786538</v>
      </c>
      <c r="L185" s="13">
        <v>1628.952062974864</v>
      </c>
      <c r="M185" s="13">
        <v>2260.1121973258805</v>
      </c>
      <c r="N185" s="13">
        <v>1848.6222813041632</v>
      </c>
      <c r="O185" s="13">
        <v>1433.7102317495458</v>
      </c>
    </row>
    <row r="186" spans="1:15" x14ac:dyDescent="0.2">
      <c r="A186" s="12" t="s">
        <v>103</v>
      </c>
      <c r="B186" s="12" t="s">
        <v>255</v>
      </c>
      <c r="C186" s="13">
        <v>6</v>
      </c>
      <c r="D186" s="14">
        <v>1.0470840176027389</v>
      </c>
      <c r="E186" s="13">
        <v>15.358397744158541</v>
      </c>
      <c r="F186" s="13">
        <v>5.6105021736075509</v>
      </c>
      <c r="G186" s="13">
        <v>23.583279817429133</v>
      </c>
      <c r="H186" s="13">
        <v>46.202381939903134</v>
      </c>
      <c r="I186" s="13">
        <v>80.783233843731907</v>
      </c>
      <c r="J186" s="13">
        <v>280.95145178803472</v>
      </c>
      <c r="K186" s="13">
        <v>613.49650341964355</v>
      </c>
      <c r="L186" s="13">
        <v>1088.8582798071557</v>
      </c>
      <c r="M186" s="13">
        <v>1681.1371955810196</v>
      </c>
      <c r="N186" s="13">
        <v>1362.3832895880905</v>
      </c>
      <c r="O186" s="13">
        <v>1252.1426001615623</v>
      </c>
    </row>
    <row r="187" spans="1:15" x14ac:dyDescent="0.2">
      <c r="A187" s="12" t="s">
        <v>104</v>
      </c>
      <c r="B187" s="12" t="s">
        <v>321</v>
      </c>
      <c r="C187" s="13">
        <v>6</v>
      </c>
      <c r="D187" s="14">
        <v>0.39888914956294813</v>
      </c>
      <c r="E187" s="13">
        <v>11.208463962166423</v>
      </c>
      <c r="F187" s="13">
        <v>3.876537449551436</v>
      </c>
      <c r="G187" s="13">
        <v>13.821702457101324</v>
      </c>
      <c r="H187" s="13">
        <v>24.277113663003284</v>
      </c>
      <c r="I187" s="13">
        <v>45.547425166522117</v>
      </c>
      <c r="J187" s="13">
        <v>172.54105172317568</v>
      </c>
      <c r="K187" s="13">
        <v>239.64459352336522</v>
      </c>
      <c r="L187" s="13">
        <v>386.99456269575967</v>
      </c>
      <c r="M187" s="13">
        <v>625.29770792682689</v>
      </c>
      <c r="N187" s="13">
        <v>591.98713727768427</v>
      </c>
      <c r="O187" s="13">
        <v>496.79005412926614</v>
      </c>
    </row>
    <row r="188" spans="1:15" x14ac:dyDescent="0.2">
      <c r="A188" s="12" t="s">
        <v>105</v>
      </c>
      <c r="B188" s="12" t="s">
        <v>255</v>
      </c>
      <c r="C188" s="13">
        <v>6</v>
      </c>
      <c r="D188" s="14">
        <v>0</v>
      </c>
      <c r="E188" s="13">
        <v>12.13666488403333</v>
      </c>
      <c r="F188" s="13">
        <v>8.2507384905993391</v>
      </c>
      <c r="G188" s="13">
        <v>15.432434709589044</v>
      </c>
      <c r="H188" s="13">
        <v>28.765850824652329</v>
      </c>
      <c r="I188" s="13">
        <v>61.358793067070671</v>
      </c>
      <c r="J188" s="13">
        <v>243.44981994907141</v>
      </c>
      <c r="K188" s="13">
        <v>412.68214509685237</v>
      </c>
      <c r="L188" s="13">
        <v>941.59950268185264</v>
      </c>
      <c r="M188" s="13">
        <v>1412.1062095482257</v>
      </c>
      <c r="N188" s="13">
        <v>1279.3945798334883</v>
      </c>
      <c r="O188" s="13">
        <v>1046.1066473366429</v>
      </c>
    </row>
    <row r="189" spans="1:15" x14ac:dyDescent="0.2">
      <c r="A189" s="12" t="s">
        <v>106</v>
      </c>
      <c r="B189" s="12" t="s">
        <v>255</v>
      </c>
      <c r="C189" s="13">
        <v>6</v>
      </c>
      <c r="D189" s="14">
        <v>0.34614347689346742</v>
      </c>
      <c r="E189" s="13">
        <v>10.796251857772697</v>
      </c>
      <c r="F189" s="13">
        <v>10.091812368666961</v>
      </c>
      <c r="G189" s="13">
        <v>54.223052769465156</v>
      </c>
      <c r="H189" s="13">
        <v>96.264106001888038</v>
      </c>
      <c r="I189" s="13">
        <v>153.34627292134027</v>
      </c>
      <c r="J189" s="13">
        <v>477.53322164513469</v>
      </c>
      <c r="K189" s="13">
        <v>985.14190725985236</v>
      </c>
      <c r="L189" s="13">
        <v>2178.66380474681</v>
      </c>
      <c r="M189" s="13">
        <v>3464.5397233226686</v>
      </c>
      <c r="N189" s="13">
        <v>3201.1717273498016</v>
      </c>
      <c r="O189" s="13">
        <v>2494.6931720866291</v>
      </c>
    </row>
    <row r="190" spans="1:15" x14ac:dyDescent="0.2">
      <c r="A190" s="12" t="s">
        <v>107</v>
      </c>
      <c r="B190" s="12" t="s">
        <v>255</v>
      </c>
      <c r="C190" s="13">
        <v>6</v>
      </c>
      <c r="D190" s="14">
        <v>0.31729818715234509</v>
      </c>
      <c r="E190" s="13">
        <v>5.3494941637612463</v>
      </c>
      <c r="F190" s="13">
        <v>2.0001790280240823</v>
      </c>
      <c r="G190" s="13">
        <v>29.776868456349913</v>
      </c>
      <c r="H190" s="13">
        <v>50.42405552479849</v>
      </c>
      <c r="I190" s="13">
        <v>58.968190739782202</v>
      </c>
      <c r="J190" s="13">
        <v>249.00631487247375</v>
      </c>
      <c r="K190" s="13">
        <v>596.85864296020736</v>
      </c>
      <c r="L190" s="13">
        <v>820.86440305098881</v>
      </c>
      <c r="M190" s="13">
        <v>1287.5905459046501</v>
      </c>
      <c r="N190" s="13">
        <v>1263.9241735990504</v>
      </c>
      <c r="O190" s="13">
        <v>974.04079148048527</v>
      </c>
    </row>
    <row r="191" spans="1:15" x14ac:dyDescent="0.2">
      <c r="A191" s="12" t="s">
        <v>111</v>
      </c>
      <c r="B191" s="12" t="s">
        <v>297</v>
      </c>
      <c r="C191" s="13">
        <v>6</v>
      </c>
      <c r="D191" s="14">
        <v>0</v>
      </c>
      <c r="E191" s="13">
        <v>19.098265285001009</v>
      </c>
      <c r="F191" s="13">
        <v>13.036754056320666</v>
      </c>
      <c r="G191" s="13">
        <v>11.835754995516035</v>
      </c>
      <c r="H191" s="13">
        <v>22.804791674840718</v>
      </c>
      <c r="I191" s="13">
        <v>67.079790854818896</v>
      </c>
      <c r="J191" s="13">
        <v>279.77466398569135</v>
      </c>
      <c r="K191" s="13">
        <v>343.13475940971398</v>
      </c>
      <c r="L191" s="13">
        <v>516.93906872514845</v>
      </c>
      <c r="M191" s="13">
        <v>910.08906666384382</v>
      </c>
      <c r="N191" s="13">
        <v>962.13700613115873</v>
      </c>
      <c r="O191" s="13">
        <v>692.51798890292855</v>
      </c>
    </row>
    <row r="192" spans="1:15" x14ac:dyDescent="0.2">
      <c r="A192" s="12" t="s">
        <v>112</v>
      </c>
      <c r="B192" s="12" t="s">
        <v>255</v>
      </c>
      <c r="C192" s="13">
        <v>6</v>
      </c>
      <c r="D192" s="14">
        <v>0</v>
      </c>
      <c r="E192" s="13">
        <v>4.8223732754296504</v>
      </c>
      <c r="F192" s="13">
        <v>3.5417804252328877</v>
      </c>
      <c r="G192" s="13">
        <v>16.51862000970646</v>
      </c>
      <c r="H192" s="13">
        <v>48.356852418177276</v>
      </c>
      <c r="I192" s="13">
        <v>91.743154288994305</v>
      </c>
      <c r="J192" s="13">
        <v>228.73923508406367</v>
      </c>
      <c r="K192" s="13">
        <v>630.45819271733444</v>
      </c>
      <c r="L192" s="13">
        <v>815.60259170605991</v>
      </c>
      <c r="M192" s="13">
        <v>1389.9002802299503</v>
      </c>
      <c r="N192" s="13">
        <v>1524.0475293401653</v>
      </c>
      <c r="O192" s="13">
        <v>1115.9412627508791</v>
      </c>
    </row>
    <row r="193" spans="1:15" x14ac:dyDescent="0.2">
      <c r="A193" s="12" t="s">
        <v>113</v>
      </c>
      <c r="B193" s="12" t="s">
        <v>298</v>
      </c>
      <c r="C193" s="13">
        <v>6</v>
      </c>
      <c r="D193" s="14">
        <v>0.42521178379806657</v>
      </c>
      <c r="E193" s="13">
        <v>4.3013191651765554</v>
      </c>
      <c r="F193" s="13">
        <v>2.0103322210597376</v>
      </c>
      <c r="G193" s="13">
        <v>5.6786499625463875</v>
      </c>
      <c r="H193" s="13">
        <v>14.736742007787527</v>
      </c>
      <c r="I193" s="13">
        <v>22.211972080552346</v>
      </c>
      <c r="J193" s="13">
        <v>64.61845528748654</v>
      </c>
      <c r="K193" s="13">
        <v>164.07853871282154</v>
      </c>
      <c r="L193" s="13">
        <v>485.24192147761119</v>
      </c>
      <c r="M193" s="13">
        <v>771.22972291351959</v>
      </c>
      <c r="N193" s="13">
        <v>745.05990735394039</v>
      </c>
      <c r="O193" s="13">
        <v>737.32576088252517</v>
      </c>
    </row>
    <row r="194" spans="1:15" x14ac:dyDescent="0.2">
      <c r="A194" s="12" t="s">
        <v>114</v>
      </c>
      <c r="B194" s="12" t="s">
        <v>115</v>
      </c>
      <c r="C194" s="13">
        <v>6</v>
      </c>
      <c r="D194" s="14">
        <v>0.98087495794167578</v>
      </c>
      <c r="E194" s="13">
        <v>4.5476964436658802</v>
      </c>
      <c r="F194" s="13">
        <v>2.0095475480616662</v>
      </c>
      <c r="G194" s="13">
        <v>2.265852861819889</v>
      </c>
      <c r="H194" s="13">
        <v>8.291363955943746</v>
      </c>
      <c r="I194" s="13">
        <v>15.470052343708419</v>
      </c>
      <c r="J194" s="13">
        <v>52.753728486447834</v>
      </c>
      <c r="K194" s="13">
        <v>99.566997309102348</v>
      </c>
      <c r="L194" s="13">
        <v>265.28687891143949</v>
      </c>
      <c r="M194" s="13">
        <v>517.8195728475921</v>
      </c>
      <c r="N194" s="13">
        <v>549.50756795143991</v>
      </c>
      <c r="O194" s="13">
        <v>526.53319675675289</v>
      </c>
    </row>
    <row r="195" spans="1:15" x14ac:dyDescent="0.2">
      <c r="A195" s="12" t="s">
        <v>125</v>
      </c>
      <c r="B195" s="12" t="s">
        <v>255</v>
      </c>
      <c r="C195" s="13">
        <v>6</v>
      </c>
      <c r="D195" s="14">
        <v>0.54159518151865804</v>
      </c>
      <c r="E195" s="13">
        <v>2.3588502282447221</v>
      </c>
      <c r="F195" s="13">
        <v>2.3471928464636056</v>
      </c>
      <c r="G195" s="13">
        <v>14.074901747802533</v>
      </c>
      <c r="H195" s="13">
        <v>19.685913826950404</v>
      </c>
      <c r="I195" s="13">
        <v>33.641545164359442</v>
      </c>
      <c r="J195" s="13">
        <v>142.53335019762213</v>
      </c>
      <c r="K195" s="13">
        <v>334.74682500485642</v>
      </c>
      <c r="L195" s="13">
        <v>1005.3914365349438</v>
      </c>
      <c r="M195" s="13">
        <v>1358.2102670618706</v>
      </c>
      <c r="N195" s="13">
        <v>995.87181415589896</v>
      </c>
      <c r="O195" s="13">
        <v>713.71409252725505</v>
      </c>
    </row>
    <row r="196" spans="1:15" x14ac:dyDescent="0.2">
      <c r="A196" s="12" t="s">
        <v>126</v>
      </c>
      <c r="B196" s="12" t="s">
        <v>255</v>
      </c>
      <c r="C196" s="13">
        <v>6</v>
      </c>
      <c r="D196" s="14">
        <v>0.47594728072851766</v>
      </c>
      <c r="E196" s="13">
        <v>4.0121206228209347</v>
      </c>
      <c r="F196" s="13">
        <v>0</v>
      </c>
      <c r="G196" s="13">
        <v>3.4357925141942207</v>
      </c>
      <c r="H196" s="13">
        <v>11.264948574689024</v>
      </c>
      <c r="I196" s="13">
        <v>25.340384669257759</v>
      </c>
      <c r="J196" s="13">
        <v>77.979284687748958</v>
      </c>
      <c r="K196" s="13">
        <v>140.7935416494592</v>
      </c>
      <c r="L196" s="13">
        <v>588.56962377974389</v>
      </c>
      <c r="M196" s="13">
        <v>690.08681055475586</v>
      </c>
      <c r="N196" s="13">
        <v>618.49561919649102</v>
      </c>
      <c r="O196" s="13">
        <v>587.05701756796816</v>
      </c>
    </row>
    <row r="197" spans="1:15" x14ac:dyDescent="0.2">
      <c r="A197" s="12" t="s">
        <v>141</v>
      </c>
      <c r="B197" s="12" t="s">
        <v>255</v>
      </c>
      <c r="C197" s="13">
        <v>6</v>
      </c>
      <c r="D197" s="14">
        <v>0.34902800586757965</v>
      </c>
      <c r="E197" s="13">
        <v>7.9439988331854519</v>
      </c>
      <c r="F197" s="13">
        <v>9.6258615723658973</v>
      </c>
      <c r="G197" s="13">
        <v>21.164481887436402</v>
      </c>
      <c r="H197" s="13">
        <v>45.140258217146737</v>
      </c>
      <c r="I197" s="13">
        <v>77.48739010184353</v>
      </c>
      <c r="J197" s="13">
        <v>292.13978393888567</v>
      </c>
      <c r="K197" s="13">
        <v>630.31603296507899</v>
      </c>
      <c r="L197" s="13">
        <v>1368.7041137022488</v>
      </c>
      <c r="M197" s="13">
        <v>1820.571878843255</v>
      </c>
      <c r="N197" s="13">
        <v>1445.3367300227801</v>
      </c>
      <c r="O197" s="13">
        <v>1121.6386843877085</v>
      </c>
    </row>
    <row r="198" spans="1:15" x14ac:dyDescent="0.2">
      <c r="A198" s="12" t="s">
        <v>142</v>
      </c>
      <c r="B198" s="12" t="s">
        <v>255</v>
      </c>
      <c r="C198" s="13">
        <v>6</v>
      </c>
      <c r="D198" s="14">
        <v>0.65958048352928433</v>
      </c>
      <c r="E198" s="13">
        <v>9.1741718808440904</v>
      </c>
      <c r="F198" s="13">
        <v>4.6775840261665547</v>
      </c>
      <c r="G198" s="13">
        <v>20.950218291275625</v>
      </c>
      <c r="H198" s="13">
        <v>48.785210362826476</v>
      </c>
      <c r="I198" s="13">
        <v>78.185872650593538</v>
      </c>
      <c r="J198" s="13">
        <v>209.86687779023984</v>
      </c>
      <c r="K198" s="13">
        <v>540.89467042115075</v>
      </c>
      <c r="L198" s="13">
        <v>1177.8934399458767</v>
      </c>
      <c r="M198" s="13">
        <v>2017.2256385843173</v>
      </c>
      <c r="N198" s="13">
        <v>1868.8851597209509</v>
      </c>
      <c r="O198" s="13">
        <v>1334.3467509934414</v>
      </c>
    </row>
    <row r="199" spans="1:15" x14ac:dyDescent="0.2">
      <c r="A199" s="12" t="s">
        <v>143</v>
      </c>
      <c r="B199" s="12" t="s">
        <v>255</v>
      </c>
      <c r="C199" s="13">
        <v>6</v>
      </c>
      <c r="D199" s="14">
        <v>0.25695313315404639</v>
      </c>
      <c r="E199" s="13">
        <v>12.129895968872127</v>
      </c>
      <c r="F199" s="13">
        <v>6.4791075263602176</v>
      </c>
      <c r="G199" s="13">
        <v>56.389154196149576</v>
      </c>
      <c r="H199" s="13">
        <v>77.975954288250591</v>
      </c>
      <c r="I199" s="13">
        <v>101.18554341367238</v>
      </c>
      <c r="J199" s="13">
        <v>336.48889876996827</v>
      </c>
      <c r="K199" s="13">
        <v>904.47242340848913</v>
      </c>
      <c r="L199" s="13">
        <v>1530.5418821891765</v>
      </c>
      <c r="M199" s="13">
        <v>1700.3646450030808</v>
      </c>
      <c r="N199" s="13">
        <v>1717.8538935642489</v>
      </c>
      <c r="O199" s="13">
        <v>1059.541901579933</v>
      </c>
    </row>
    <row r="200" spans="1:15" x14ac:dyDescent="0.2">
      <c r="A200" s="12" t="s">
        <v>144</v>
      </c>
      <c r="B200" s="12" t="s">
        <v>255</v>
      </c>
      <c r="C200" s="13">
        <v>6</v>
      </c>
      <c r="D200" s="14">
        <v>0.69228695378693483</v>
      </c>
      <c r="E200" s="13">
        <v>10.066775380896164</v>
      </c>
      <c r="F200" s="13">
        <v>4.9095303415136575</v>
      </c>
      <c r="G200" s="13">
        <v>4.3728268362471905</v>
      </c>
      <c r="H200" s="13">
        <v>11.411246608126543</v>
      </c>
      <c r="I200" s="13">
        <v>25.383850166117547</v>
      </c>
      <c r="J200" s="13">
        <v>109.52031288160792</v>
      </c>
      <c r="K200" s="13">
        <v>270.23276542396201</v>
      </c>
      <c r="L200" s="13">
        <v>736.14943888165408</v>
      </c>
      <c r="M200" s="13">
        <v>1600.4091181877434</v>
      </c>
      <c r="N200" s="13">
        <v>1406.4588631636313</v>
      </c>
      <c r="O200" s="13">
        <v>1244.9533654254262</v>
      </c>
    </row>
    <row r="201" spans="1:15" x14ac:dyDescent="0.2">
      <c r="A201" s="12" t="s">
        <v>150</v>
      </c>
      <c r="B201" s="12" t="s">
        <v>255</v>
      </c>
      <c r="C201" s="13">
        <v>6</v>
      </c>
      <c r="D201" s="14">
        <v>0</v>
      </c>
      <c r="E201" s="13">
        <v>3.0511929674786371</v>
      </c>
      <c r="F201" s="13">
        <v>3.6669948847108178</v>
      </c>
      <c r="G201" s="13">
        <v>3.7327128549270547</v>
      </c>
      <c r="H201" s="13">
        <v>17.04643011831249</v>
      </c>
      <c r="I201" s="13">
        <v>23.89421782929313</v>
      </c>
      <c r="J201" s="13">
        <v>100.06574159608797</v>
      </c>
      <c r="K201" s="13">
        <v>382.40221188742004</v>
      </c>
      <c r="L201" s="13">
        <v>1519.5666952018926</v>
      </c>
      <c r="M201" s="13">
        <v>2049.8663317648884</v>
      </c>
      <c r="N201" s="13">
        <v>1608.2809880194918</v>
      </c>
      <c r="O201" s="13">
        <v>980.99590423913821</v>
      </c>
    </row>
    <row r="202" spans="1:15" x14ac:dyDescent="0.2">
      <c r="A202" s="12" t="s">
        <v>151</v>
      </c>
      <c r="B202" s="12" t="s">
        <v>255</v>
      </c>
      <c r="C202" s="13">
        <v>6</v>
      </c>
      <c r="D202" s="14">
        <v>0</v>
      </c>
      <c r="E202" s="13">
        <v>3.1038823279845471</v>
      </c>
      <c r="F202" s="13">
        <v>1.4506792950504332</v>
      </c>
      <c r="G202" s="13">
        <v>4.6515344807552523</v>
      </c>
      <c r="H202" s="13">
        <v>8.559238791443466</v>
      </c>
      <c r="I202" s="13">
        <v>12.946031064700625</v>
      </c>
      <c r="J202" s="13">
        <v>72.676345595271059</v>
      </c>
      <c r="K202" s="13">
        <v>200.38499458439512</v>
      </c>
      <c r="L202" s="13">
        <v>497.74993462173637</v>
      </c>
      <c r="M202" s="13">
        <v>435.21958429635816</v>
      </c>
      <c r="N202" s="13">
        <v>463.22957318317339</v>
      </c>
      <c r="O202" s="13">
        <v>301.67203366672106</v>
      </c>
    </row>
    <row r="203" spans="1:15" x14ac:dyDescent="0.2">
      <c r="A203" s="12" t="s">
        <v>168</v>
      </c>
      <c r="B203" s="12" t="s">
        <v>255</v>
      </c>
      <c r="C203" s="13">
        <v>6</v>
      </c>
      <c r="D203" s="14">
        <v>0.34051512767568748</v>
      </c>
      <c r="E203" s="13">
        <v>15.500485528166735</v>
      </c>
      <c r="F203" s="13">
        <v>8.8544510630822177</v>
      </c>
      <c r="G203" s="13">
        <v>17.944334236734694</v>
      </c>
      <c r="H203" s="13">
        <v>37.418992942637182</v>
      </c>
      <c r="I203" s="13">
        <v>51.310488975947599</v>
      </c>
      <c r="J203" s="13">
        <v>259.1407735752648</v>
      </c>
      <c r="K203" s="13">
        <v>442.72608559586047</v>
      </c>
      <c r="L203" s="13">
        <v>906.22510189562229</v>
      </c>
      <c r="M203" s="13">
        <v>1202.1024398776376</v>
      </c>
      <c r="N203" s="13">
        <v>1036.4018690446533</v>
      </c>
      <c r="O203" s="13">
        <v>912.5291844773011</v>
      </c>
    </row>
    <row r="204" spans="1:15" x14ac:dyDescent="0.2">
      <c r="A204" s="12" t="s">
        <v>174</v>
      </c>
      <c r="B204" s="12" t="s">
        <v>255</v>
      </c>
      <c r="C204" s="13">
        <v>6</v>
      </c>
      <c r="D204" s="14">
        <v>0</v>
      </c>
      <c r="E204" s="13">
        <v>3.5580356531063178</v>
      </c>
      <c r="F204" s="13">
        <v>1.2791842621084248</v>
      </c>
      <c r="G204" s="13">
        <v>2.1094167994122657</v>
      </c>
      <c r="H204" s="13">
        <v>16.741485035695096</v>
      </c>
      <c r="I204" s="13">
        <v>32.942129434015357</v>
      </c>
      <c r="J204" s="13">
        <v>63.602921787783117</v>
      </c>
      <c r="K204" s="13">
        <v>116.95827590885308</v>
      </c>
      <c r="L204" s="13">
        <v>402.42084030105707</v>
      </c>
      <c r="M204" s="13">
        <v>690.05358378357971</v>
      </c>
      <c r="N204" s="13">
        <v>728.35246703453106</v>
      </c>
      <c r="O204" s="13">
        <v>697.6850320371849</v>
      </c>
    </row>
    <row r="205" spans="1:15" x14ac:dyDescent="0.2">
      <c r="A205" s="12" t="s">
        <v>177</v>
      </c>
      <c r="B205" s="12" t="s">
        <v>299</v>
      </c>
      <c r="C205" s="13">
        <v>6</v>
      </c>
      <c r="D205" s="14">
        <v>0</v>
      </c>
      <c r="E205" s="13">
        <v>6.1786657591442395</v>
      </c>
      <c r="F205" s="13">
        <v>5.445487403795565</v>
      </c>
      <c r="G205" s="13">
        <v>7.4075686606027409</v>
      </c>
      <c r="H205" s="13">
        <v>17.171000184561699</v>
      </c>
      <c r="I205" s="13">
        <v>30.924831705803619</v>
      </c>
      <c r="J205" s="13">
        <v>111.8833215085094</v>
      </c>
      <c r="K205" s="13">
        <v>181.8507550853015</v>
      </c>
      <c r="L205" s="13">
        <v>254.83498174542586</v>
      </c>
      <c r="M205" s="13">
        <v>354.93607831315671</v>
      </c>
      <c r="N205" s="13">
        <v>370.32785908343561</v>
      </c>
      <c r="O205" s="13">
        <v>374.71612502522242</v>
      </c>
    </row>
    <row r="206" spans="1:15" x14ac:dyDescent="0.2">
      <c r="A206" s="12" t="s">
        <v>178</v>
      </c>
      <c r="B206" s="12" t="s">
        <v>255</v>
      </c>
      <c r="C206" s="13">
        <v>6</v>
      </c>
      <c r="D206" s="14">
        <v>0.78728121624266079</v>
      </c>
      <c r="E206" s="13">
        <v>3.7164906821920236</v>
      </c>
      <c r="F206" s="13">
        <v>3.1017813874433604</v>
      </c>
      <c r="G206" s="13">
        <v>6.4789230267662443</v>
      </c>
      <c r="H206" s="13">
        <v>17.302767413324709</v>
      </c>
      <c r="I206" s="13">
        <v>35.589418105497487</v>
      </c>
      <c r="J206" s="13">
        <v>120.20213154548294</v>
      </c>
      <c r="K206" s="13">
        <v>197.20657361766357</v>
      </c>
      <c r="L206" s="13">
        <v>313.0243410360311</v>
      </c>
      <c r="M206" s="13">
        <v>623.92381508149595</v>
      </c>
      <c r="N206" s="13">
        <v>633.57488071761145</v>
      </c>
      <c r="O206" s="13">
        <v>640.55899398275687</v>
      </c>
    </row>
    <row r="207" spans="1:15" x14ac:dyDescent="0.2">
      <c r="A207" s="12" t="s">
        <v>184</v>
      </c>
      <c r="B207" s="12" t="s">
        <v>255</v>
      </c>
      <c r="C207" s="13">
        <v>6</v>
      </c>
      <c r="D207" s="14">
        <v>0.47236872974559646</v>
      </c>
      <c r="E207" s="13">
        <v>14.335035488454949</v>
      </c>
      <c r="F207" s="13">
        <v>7.9405603518550025</v>
      </c>
      <c r="G207" s="13">
        <v>7.2745802405796427</v>
      </c>
      <c r="H207" s="13">
        <v>22.89289226993731</v>
      </c>
      <c r="I207" s="13">
        <v>55.203141861416107</v>
      </c>
      <c r="J207" s="13">
        <v>208.8114789056057</v>
      </c>
      <c r="K207" s="13">
        <v>221.81044137377205</v>
      </c>
      <c r="L207" s="13">
        <v>291.40581984811217</v>
      </c>
      <c r="M207" s="13">
        <v>581.09995322817508</v>
      </c>
      <c r="N207" s="13">
        <v>703.90137425783848</v>
      </c>
      <c r="O207" s="13">
        <v>695.86218380995604</v>
      </c>
    </row>
    <row r="208" spans="1:15" x14ac:dyDescent="0.2">
      <c r="A208" s="12" t="s">
        <v>192</v>
      </c>
      <c r="B208" s="12" t="s">
        <v>255</v>
      </c>
      <c r="C208" s="13">
        <v>6</v>
      </c>
      <c r="D208" s="14">
        <v>0</v>
      </c>
      <c r="E208" s="13">
        <v>0</v>
      </c>
      <c r="F208" s="13">
        <v>0</v>
      </c>
      <c r="G208" s="13">
        <v>0.42584470598463581</v>
      </c>
      <c r="H208" s="13">
        <v>1.4959489052906954</v>
      </c>
      <c r="I208" s="13">
        <v>3.555600081150172</v>
      </c>
      <c r="J208" s="13">
        <v>9.1047460382511556</v>
      </c>
      <c r="K208" s="13">
        <v>26.738618995671942</v>
      </c>
      <c r="L208" s="13">
        <v>52.146392415852205</v>
      </c>
      <c r="M208" s="13">
        <v>148.75110674542199</v>
      </c>
      <c r="N208" s="13">
        <v>146.64089067931616</v>
      </c>
      <c r="O208" s="13">
        <v>114.20044300570594</v>
      </c>
    </row>
    <row r="209" spans="1:15" x14ac:dyDescent="0.2">
      <c r="A209" s="12" t="s">
        <v>193</v>
      </c>
      <c r="B209" s="12" t="s">
        <v>255</v>
      </c>
      <c r="C209" s="13">
        <v>6</v>
      </c>
      <c r="D209" s="14">
        <v>1.0818580255674055</v>
      </c>
      <c r="E209" s="13">
        <v>1.8239603717030968</v>
      </c>
      <c r="F209" s="13">
        <v>3.1663350665030681</v>
      </c>
      <c r="G209" s="13">
        <v>9.7064308076276582</v>
      </c>
      <c r="H209" s="13">
        <v>18.812523502696273</v>
      </c>
      <c r="I209" s="13">
        <v>37.261639226813614</v>
      </c>
      <c r="J209" s="13">
        <v>113.5806084686631</v>
      </c>
      <c r="K209" s="13">
        <v>287.4025051477891</v>
      </c>
      <c r="L209" s="13">
        <v>662.75088358939752</v>
      </c>
      <c r="M209" s="13">
        <v>1436.9419642701803</v>
      </c>
      <c r="N209" s="13">
        <v>1295.3080709490837</v>
      </c>
      <c r="O209" s="13">
        <v>1147.2057575613783</v>
      </c>
    </row>
    <row r="210" spans="1:15" x14ac:dyDescent="0.2">
      <c r="A210" s="12" t="s">
        <v>194</v>
      </c>
      <c r="B210" s="12" t="s">
        <v>255</v>
      </c>
      <c r="C210" s="13">
        <v>6</v>
      </c>
      <c r="D210" s="14">
        <v>0</v>
      </c>
      <c r="E210" s="13">
        <v>1.4469943229845994</v>
      </c>
      <c r="F210" s="13">
        <v>1.8936121125965699</v>
      </c>
      <c r="G210" s="13">
        <v>4.9565531352310073</v>
      </c>
      <c r="H210" s="13">
        <v>15.670677876733677</v>
      </c>
      <c r="I210" s="13">
        <v>26.900154712308264</v>
      </c>
      <c r="J210" s="13">
        <v>106.78845258735687</v>
      </c>
      <c r="K210" s="13">
        <v>208.8449943557552</v>
      </c>
      <c r="L210" s="13">
        <v>463.28350115879857</v>
      </c>
      <c r="M210" s="13">
        <v>996.15341572881209</v>
      </c>
      <c r="N210" s="13">
        <v>848.54514596541776</v>
      </c>
      <c r="O210" s="13">
        <v>792.78375451911916</v>
      </c>
    </row>
    <row r="211" spans="1:15" x14ac:dyDescent="0.2">
      <c r="A211" s="12" t="s">
        <v>197</v>
      </c>
      <c r="B211" s="12" t="s">
        <v>255</v>
      </c>
      <c r="C211" s="13">
        <v>6</v>
      </c>
      <c r="D211" s="14">
        <v>0.47866697947553777</v>
      </c>
      <c r="E211" s="13">
        <v>10.289369917268774</v>
      </c>
      <c r="F211" s="13">
        <v>14.709888051811395</v>
      </c>
      <c r="G211" s="13">
        <v>20.90532496636575</v>
      </c>
      <c r="H211" s="13">
        <v>39.045691141330288</v>
      </c>
      <c r="I211" s="13">
        <v>61.789556838806838</v>
      </c>
      <c r="J211" s="13">
        <v>255.16501006893068</v>
      </c>
      <c r="K211" s="13">
        <v>394.53334933734169</v>
      </c>
      <c r="L211" s="13">
        <v>728.77515645103892</v>
      </c>
      <c r="M211" s="13">
        <v>1034.148051462897</v>
      </c>
      <c r="N211" s="13">
        <v>1109.10926482066</v>
      </c>
      <c r="O211" s="13">
        <v>911.43140500725315</v>
      </c>
    </row>
    <row r="212" spans="1:15" x14ac:dyDescent="0.2">
      <c r="A212" s="12" t="s">
        <v>198</v>
      </c>
      <c r="B212" s="12" t="s">
        <v>255</v>
      </c>
      <c r="C212" s="13">
        <v>6</v>
      </c>
      <c r="D212" s="14">
        <v>0</v>
      </c>
      <c r="E212" s="13">
        <v>8.07400398204895</v>
      </c>
      <c r="F212" s="13">
        <v>7.0355134415963354</v>
      </c>
      <c r="G212" s="13">
        <v>15.351866706833711</v>
      </c>
      <c r="H212" s="13">
        <v>31.287365476544931</v>
      </c>
      <c r="I212" s="13">
        <v>54.631749308886846</v>
      </c>
      <c r="J212" s="13">
        <v>243.81120018650194</v>
      </c>
      <c r="K212" s="13">
        <v>406.25573320657907</v>
      </c>
      <c r="L212" s="13">
        <v>558.9008711464985</v>
      </c>
      <c r="M212" s="13">
        <v>940.05181011195305</v>
      </c>
      <c r="N212" s="13">
        <v>938.98412642019298</v>
      </c>
      <c r="O212" s="13">
        <v>750.21344178515812</v>
      </c>
    </row>
    <row r="213" spans="1:15" x14ac:dyDescent="0.2">
      <c r="A213" s="12" t="s">
        <v>200</v>
      </c>
      <c r="B213" s="12" t="s">
        <v>255</v>
      </c>
      <c r="C213" s="13">
        <v>6</v>
      </c>
      <c r="D213" s="14">
        <v>0.52354200880136947</v>
      </c>
      <c r="E213" s="13">
        <v>5.9579991248890893</v>
      </c>
      <c r="F213" s="13">
        <v>6.1880538679495052</v>
      </c>
      <c r="G213" s="13">
        <v>21.164481887436402</v>
      </c>
      <c r="H213" s="13">
        <v>44.69770666599824</v>
      </c>
      <c r="I213" s="13">
        <v>73.367585424483082</v>
      </c>
      <c r="J213" s="13">
        <v>204.18706175302967</v>
      </c>
      <c r="K213" s="13">
        <v>375.62922109824473</v>
      </c>
      <c r="L213" s="13">
        <v>820.23778900285834</v>
      </c>
      <c r="M213" s="13">
        <v>903.37078380447429</v>
      </c>
      <c r="N213" s="13">
        <v>989.30442355146374</v>
      </c>
      <c r="O213" s="13">
        <v>690.64757201325779</v>
      </c>
    </row>
    <row r="214" spans="1:15" x14ac:dyDescent="0.2">
      <c r="A214" s="12" t="s">
        <v>201</v>
      </c>
      <c r="B214" s="12" t="s">
        <v>255</v>
      </c>
      <c r="C214" s="13">
        <v>6</v>
      </c>
      <c r="D214" s="14">
        <v>1.2565008211232866</v>
      </c>
      <c r="E214" s="13">
        <v>8.4735987553978145</v>
      </c>
      <c r="F214" s="13">
        <v>12.541122505710996</v>
      </c>
      <c r="G214" s="13">
        <v>50.492406788598274</v>
      </c>
      <c r="H214" s="13">
        <v>118.24977446687852</v>
      </c>
      <c r="I214" s="13">
        <v>209.95225879178238</v>
      </c>
      <c r="J214" s="13">
        <v>680.25059477173716</v>
      </c>
      <c r="K214" s="13">
        <v>1596.1900068613688</v>
      </c>
      <c r="L214" s="13">
        <v>2481.3916305968824</v>
      </c>
      <c r="M214" s="13">
        <v>3791.5169598340613</v>
      </c>
      <c r="N214" s="13">
        <v>3361.3072649607375</v>
      </c>
      <c r="O214" s="13">
        <v>2594.6340650896391</v>
      </c>
    </row>
    <row r="215" spans="1:15" x14ac:dyDescent="0.2">
      <c r="A215" s="12" t="s">
        <v>203</v>
      </c>
      <c r="B215" s="12" t="s">
        <v>300</v>
      </c>
      <c r="C215" s="13">
        <v>6</v>
      </c>
      <c r="D215" s="14">
        <v>1.3191609670585687</v>
      </c>
      <c r="E215" s="13">
        <v>9.59117969360973</v>
      </c>
      <c r="F215" s="13">
        <v>12.213691623879338</v>
      </c>
      <c r="G215" s="13">
        <v>21.902500940879062</v>
      </c>
      <c r="H215" s="13">
        <v>32.477011470110199</v>
      </c>
      <c r="I215" s="13">
        <v>57.148572170455019</v>
      </c>
      <c r="J215" s="13">
        <v>339.46750567936192</v>
      </c>
      <c r="K215" s="13">
        <v>715.94785466654139</v>
      </c>
      <c r="L215" s="13">
        <v>1193.5552668856519</v>
      </c>
      <c r="M215" s="13">
        <v>1595.1882957650719</v>
      </c>
      <c r="N215" s="13">
        <v>1370.3380486398983</v>
      </c>
      <c r="O215" s="13">
        <v>1097.210622997341</v>
      </c>
    </row>
    <row r="216" spans="1:15" x14ac:dyDescent="0.2">
      <c r="A216" s="12" t="s">
        <v>206</v>
      </c>
      <c r="B216" s="12" t="s">
        <v>255</v>
      </c>
      <c r="C216" s="13">
        <v>6</v>
      </c>
      <c r="D216" s="14">
        <v>0.33506688563287645</v>
      </c>
      <c r="E216" s="13">
        <v>9.3209586309375965</v>
      </c>
      <c r="F216" s="13">
        <v>5.8085198973819354</v>
      </c>
      <c r="G216" s="13">
        <v>14.996547165954935</v>
      </c>
      <c r="H216" s="13">
        <v>43.901113873930946</v>
      </c>
      <c r="I216" s="13">
        <v>52.509101998425734</v>
      </c>
      <c r="J216" s="13">
        <v>287.2169177925112</v>
      </c>
      <c r="K216" s="13">
        <v>482.80376295174551</v>
      </c>
      <c r="L216" s="13">
        <v>1107.8822823083985</v>
      </c>
      <c r="M216" s="13">
        <v>1452.0318034796258</v>
      </c>
      <c r="N216" s="13">
        <v>1332.6724144936252</v>
      </c>
      <c r="O216" s="13">
        <v>933.14160840902377</v>
      </c>
    </row>
    <row r="217" spans="1:15" x14ac:dyDescent="0.2">
      <c r="A217" s="12" t="s">
        <v>211</v>
      </c>
      <c r="B217" s="12" t="s">
        <v>255</v>
      </c>
      <c r="C217" s="13">
        <v>6</v>
      </c>
      <c r="D217" s="14">
        <v>0.23797364036425883</v>
      </c>
      <c r="E217" s="13">
        <v>35.507267511965274</v>
      </c>
      <c r="F217" s="13">
        <v>30.190202204238492</v>
      </c>
      <c r="G217" s="13">
        <v>39.168034661814112</v>
      </c>
      <c r="H217" s="13">
        <v>47.071392258521996</v>
      </c>
      <c r="I217" s="13">
        <v>95.385032858809851</v>
      </c>
      <c r="J217" s="13">
        <v>495.28147122327516</v>
      </c>
      <c r="K217" s="13">
        <v>686.36851554111354</v>
      </c>
      <c r="L217" s="13">
        <v>1326.6314561849131</v>
      </c>
      <c r="M217" s="13">
        <v>1539.6222506289955</v>
      </c>
      <c r="N217" s="13">
        <v>1517.3823316990122</v>
      </c>
      <c r="O217" s="13">
        <v>1069.470463618776</v>
      </c>
    </row>
    <row r="218" spans="1:15" x14ac:dyDescent="0.2">
      <c r="A218" s="12" t="s">
        <v>222</v>
      </c>
      <c r="B218" s="12" t="s">
        <v>253</v>
      </c>
      <c r="C218" s="13">
        <v>6</v>
      </c>
      <c r="D218" s="14">
        <v>0.34237079594639963</v>
      </c>
      <c r="E218" s="13">
        <v>2.7898996810460561</v>
      </c>
      <c r="F218" s="13">
        <v>1.348894576119783</v>
      </c>
      <c r="G218" s="13">
        <v>7.1674189342427663</v>
      </c>
      <c r="H218" s="13">
        <v>25.178409776513966</v>
      </c>
      <c r="I218" s="13">
        <v>37.94739214673487</v>
      </c>
      <c r="J218" s="13">
        <v>103.78761644022792</v>
      </c>
      <c r="K218" s="13">
        <v>282.60185612262023</v>
      </c>
      <c r="L218" s="13">
        <v>935.09646111286861</v>
      </c>
      <c r="M218" s="13">
        <v>1937.5454103726483</v>
      </c>
      <c r="N218" s="13">
        <v>1627.6550885491974</v>
      </c>
      <c r="O218" s="13">
        <v>1249.2168194853043</v>
      </c>
    </row>
    <row r="219" spans="1:15" x14ac:dyDescent="0.2">
      <c r="A219" s="12" t="s">
        <v>228</v>
      </c>
      <c r="B219" s="12" t="s">
        <v>255</v>
      </c>
      <c r="C219" s="13">
        <v>6</v>
      </c>
      <c r="D219" s="14">
        <v>0</v>
      </c>
      <c r="E219" s="13">
        <v>6.5614149654629088</v>
      </c>
      <c r="F219" s="13">
        <v>3.5047384738829046</v>
      </c>
      <c r="G219" s="13">
        <v>6.1540212820611524</v>
      </c>
      <c r="H219" s="13">
        <v>14.412298302889118</v>
      </c>
      <c r="I219" s="13">
        <v>25.319228896449893</v>
      </c>
      <c r="J219" s="13">
        <v>122.77461829252358</v>
      </c>
      <c r="K219" s="13">
        <v>224.59443640798682</v>
      </c>
      <c r="L219" s="13">
        <v>414.78522832002943</v>
      </c>
      <c r="M219" s="13">
        <v>731.01484158804226</v>
      </c>
      <c r="N219" s="13">
        <v>727.35949667765556</v>
      </c>
      <c r="O219" s="13">
        <v>587.35987646032038</v>
      </c>
    </row>
    <row r="220" spans="1:15" x14ac:dyDescent="0.2">
      <c r="A220" s="12" t="s">
        <v>235</v>
      </c>
      <c r="B220" s="12" t="s">
        <v>255</v>
      </c>
      <c r="C220" s="13">
        <v>6</v>
      </c>
      <c r="D220" s="14">
        <v>2.0734336982232455</v>
      </c>
      <c r="E220" s="13">
        <v>17.478545287536747</v>
      </c>
      <c r="F220" s="13">
        <v>7.8422860900746194</v>
      </c>
      <c r="G220" s="13">
        <v>13.471028075454571</v>
      </c>
      <c r="H220" s="13">
        <v>34.001980563488509</v>
      </c>
      <c r="I220" s="13">
        <v>64.569932166761788</v>
      </c>
      <c r="J220" s="13">
        <v>231.39784866446391</v>
      </c>
      <c r="K220" s="13">
        <v>350.70227765063311</v>
      </c>
      <c r="L220" s="13">
        <v>794.37289824388631</v>
      </c>
      <c r="M220" s="13">
        <v>1201.7805999639504</v>
      </c>
      <c r="N220" s="13">
        <v>896.74864886964872</v>
      </c>
      <c r="O220" s="13">
        <v>987.43808788993078</v>
      </c>
    </row>
    <row r="221" spans="1:15" x14ac:dyDescent="0.2">
      <c r="A221" s="12" t="s">
        <v>246</v>
      </c>
      <c r="B221" s="12" t="s">
        <v>255</v>
      </c>
      <c r="C221" s="13">
        <v>6</v>
      </c>
      <c r="D221" s="14">
        <v>0.61593177506043473</v>
      </c>
      <c r="E221" s="13">
        <v>3.1152936600727257</v>
      </c>
      <c r="F221" s="13">
        <v>1.4560126748116482</v>
      </c>
      <c r="G221" s="13">
        <v>4.8909516966764786</v>
      </c>
      <c r="H221" s="13">
        <v>9.3716799066740624</v>
      </c>
      <c r="I221" s="13">
        <v>21.037300480138519</v>
      </c>
      <c r="J221" s="13">
        <v>59.232346680975567</v>
      </c>
      <c r="K221" s="13">
        <v>124.89749662452027</v>
      </c>
      <c r="L221" s="13">
        <v>400.24314116303594</v>
      </c>
      <c r="M221" s="13">
        <v>662.30180269098753</v>
      </c>
      <c r="N221" s="13">
        <v>709.53573000859933</v>
      </c>
      <c r="O221" s="13">
        <v>534.87073032966555</v>
      </c>
    </row>
    <row r="222" spans="1:15" x14ac:dyDescent="0.2">
      <c r="A222" s="12" t="s">
        <v>159</v>
      </c>
      <c r="B222" s="12" t="s">
        <v>255</v>
      </c>
      <c r="C222" s="13">
        <v>7</v>
      </c>
      <c r="D222" s="14">
        <v>0.46025671103417093</v>
      </c>
      <c r="E222" s="13">
        <v>1.9399264549903421</v>
      </c>
      <c r="F222" s="13">
        <v>6.5280568277269504</v>
      </c>
      <c r="G222" s="13">
        <v>456.51488403983694</v>
      </c>
      <c r="H222" s="13">
        <v>290.04147813732288</v>
      </c>
      <c r="I222" s="13">
        <v>441.32095183059806</v>
      </c>
      <c r="J222" s="13">
        <v>3313.330988849068</v>
      </c>
      <c r="K222" s="13">
        <v>9656.0862390346119</v>
      </c>
      <c r="L222" s="13">
        <v>11596.058585581086</v>
      </c>
      <c r="M222" s="13">
        <v>12577.431491322564</v>
      </c>
      <c r="N222" s="13">
        <v>5687.1196996825747</v>
      </c>
      <c r="O222" s="13">
        <v>2809.877697549734</v>
      </c>
    </row>
    <row r="223" spans="1:15" x14ac:dyDescent="0.2">
      <c r="A223" s="12" t="s">
        <v>172</v>
      </c>
      <c r="B223" s="12" t="s">
        <v>255</v>
      </c>
      <c r="C223" s="13">
        <v>7</v>
      </c>
      <c r="D223" s="14">
        <v>0.93074134898021232</v>
      </c>
      <c r="E223" s="13">
        <v>3.1383699094065975</v>
      </c>
      <c r="F223" s="13">
        <v>18.334974423554087</v>
      </c>
      <c r="G223" s="13">
        <v>1134.1474738410363</v>
      </c>
      <c r="H223" s="13">
        <v>483.06960427587092</v>
      </c>
      <c r="I223" s="13">
        <v>766.69272860949252</v>
      </c>
      <c r="J223" s="13">
        <v>6624.5976537630995</v>
      </c>
      <c r="K223" s="13">
        <v>21537.324317932274</v>
      </c>
      <c r="L223" s="13">
        <v>20982.420058018961</v>
      </c>
      <c r="M223" s="13">
        <v>11692.061297414624</v>
      </c>
      <c r="N223" s="13">
        <v>11999.092891902148</v>
      </c>
      <c r="O223" s="13">
        <v>4590.8034276660419</v>
      </c>
    </row>
    <row r="224" spans="1:15" x14ac:dyDescent="0.2">
      <c r="A224" s="12" t="s">
        <v>57</v>
      </c>
      <c r="B224" s="12" t="s">
        <v>255</v>
      </c>
      <c r="C224" s="13">
        <v>8</v>
      </c>
      <c r="D224" s="14">
        <v>0.29085667155631634</v>
      </c>
      <c r="E224" s="13">
        <v>3.6777772375858571</v>
      </c>
      <c r="F224" s="13">
        <v>1.8334974423554085</v>
      </c>
      <c r="G224" s="13">
        <v>2.3796044450159974</v>
      </c>
      <c r="H224" s="13">
        <v>6.064595330553483</v>
      </c>
      <c r="I224" s="13">
        <v>10.51865024006926</v>
      </c>
      <c r="J224" s="13">
        <v>33.035507482450825</v>
      </c>
      <c r="K224" s="13">
        <v>56.319519311242004</v>
      </c>
      <c r="L224" s="13">
        <v>234.77305440869236</v>
      </c>
      <c r="M224" s="13">
        <v>568.57946185482251</v>
      </c>
      <c r="N224" s="13">
        <v>558.82277995024242</v>
      </c>
      <c r="O224" s="13">
        <v>415.60048785641328</v>
      </c>
    </row>
    <row r="225" spans="1:15" x14ac:dyDescent="0.2">
      <c r="A225" s="12" t="s">
        <v>65</v>
      </c>
      <c r="B225" s="12" t="s">
        <v>256</v>
      </c>
      <c r="C225" s="13">
        <v>8</v>
      </c>
      <c r="D225" s="14">
        <v>0.12140104551915815</v>
      </c>
      <c r="E225" s="13">
        <v>4.7075548641098983</v>
      </c>
      <c r="F225" s="13">
        <v>3.5394472365469634</v>
      </c>
      <c r="G225" s="13">
        <v>2.1909401539789237</v>
      </c>
      <c r="H225" s="13">
        <v>5.54151507525075</v>
      </c>
      <c r="I225" s="13">
        <v>11.829670414918473</v>
      </c>
      <c r="J225" s="13">
        <v>59.238705494360531</v>
      </c>
      <c r="K225" s="13">
        <v>80.368823914908702</v>
      </c>
      <c r="L225" s="13">
        <v>255.38868542191059</v>
      </c>
      <c r="M225" s="13">
        <v>1177.9270611732663</v>
      </c>
      <c r="N225" s="13">
        <v>1372.7432689502755</v>
      </c>
      <c r="O225" s="13">
        <v>1143.881762391356</v>
      </c>
    </row>
    <row r="226" spans="1:15" x14ac:dyDescent="0.2">
      <c r="A226" s="12" t="s">
        <v>68</v>
      </c>
      <c r="B226" s="12" t="s">
        <v>257</v>
      </c>
      <c r="C226" s="13">
        <v>8</v>
      </c>
      <c r="D226" s="14">
        <v>0.95733395895107554</v>
      </c>
      <c r="E226" s="13">
        <v>4.3376755533584053</v>
      </c>
      <c r="F226" s="13">
        <v>3.9603544754876827</v>
      </c>
      <c r="G226" s="13">
        <v>8.2066358339039098</v>
      </c>
      <c r="H226" s="13">
        <v>23.569031181165688</v>
      </c>
      <c r="I226" s="13">
        <v>35.943730534636657</v>
      </c>
      <c r="J226" s="13">
        <v>73.878510710380809</v>
      </c>
      <c r="K226" s="13">
        <v>130.32161647792799</v>
      </c>
      <c r="L226" s="13">
        <v>497.29113902982414</v>
      </c>
      <c r="M226" s="13">
        <v>1602.3044215454722</v>
      </c>
      <c r="N226" s="13">
        <v>1644.3161560217329</v>
      </c>
      <c r="O226" s="13">
        <v>1224.5084235754673</v>
      </c>
    </row>
    <row r="227" spans="1:15" x14ac:dyDescent="0.2">
      <c r="A227" s="12" t="s">
        <v>73</v>
      </c>
      <c r="B227" s="12" t="s">
        <v>327</v>
      </c>
      <c r="C227" s="13">
        <v>8</v>
      </c>
      <c r="D227" s="14">
        <v>0.85651044384682107</v>
      </c>
      <c r="E227" s="13">
        <v>7.2923779336671712</v>
      </c>
      <c r="F227" s="13">
        <v>4.5893678311718205</v>
      </c>
      <c r="G227" s="13">
        <v>4.5754357571437145</v>
      </c>
      <c r="H227" s="13">
        <v>11.004962907905375</v>
      </c>
      <c r="I227" s="13">
        <v>22.801164119577532</v>
      </c>
      <c r="J227" s="13">
        <v>80.130931468943785</v>
      </c>
      <c r="K227" s="13">
        <v>174.90757809503367</v>
      </c>
      <c r="L227" s="13">
        <v>623.42880581750478</v>
      </c>
      <c r="M227" s="13">
        <v>1648.838443639351</v>
      </c>
      <c r="N227" s="13">
        <v>1623.1676702893953</v>
      </c>
      <c r="O227" s="13">
        <v>1286.2312822667195</v>
      </c>
    </row>
    <row r="228" spans="1:15" x14ac:dyDescent="0.2">
      <c r="A228" s="12" t="s">
        <v>87</v>
      </c>
      <c r="B228" s="12" t="s">
        <v>258</v>
      </c>
      <c r="C228" s="13">
        <v>8</v>
      </c>
      <c r="D228" s="14">
        <v>0.54535625916809316</v>
      </c>
      <c r="E228" s="13">
        <v>4.1374993922840897</v>
      </c>
      <c r="F228" s="13">
        <v>1.5470134669873765</v>
      </c>
      <c r="G228" s="13">
        <v>1.1810536767542636</v>
      </c>
      <c r="H228" s="13">
        <v>3.8723260725493525</v>
      </c>
      <c r="I228" s="13">
        <v>8.2176955000541092</v>
      </c>
      <c r="J228" s="13">
        <v>42.08574015077032</v>
      </c>
      <c r="K228" s="13">
        <v>84.956318016470547</v>
      </c>
      <c r="L228" s="13">
        <v>292.73692599716856</v>
      </c>
      <c r="M228" s="13">
        <v>1195.6146899430303</v>
      </c>
      <c r="N228" s="13">
        <v>1170.9414211019109</v>
      </c>
      <c r="O228" s="13">
        <v>869.94566635492458</v>
      </c>
    </row>
    <row r="229" spans="1:15" x14ac:dyDescent="0.2">
      <c r="A229" s="12" t="s">
        <v>93</v>
      </c>
      <c r="B229" s="12" t="s">
        <v>255</v>
      </c>
      <c r="C229" s="13">
        <v>8</v>
      </c>
      <c r="D229" s="14">
        <v>0.33153055966313633</v>
      </c>
      <c r="E229" s="13">
        <v>13.321510796194893</v>
      </c>
      <c r="F229" s="13">
        <v>7.3146388729323961</v>
      </c>
      <c r="G229" s="13">
        <v>3.9887828660830005</v>
      </c>
      <c r="H229" s="13">
        <v>5.885118252739912</v>
      </c>
      <c r="I229" s="13">
        <v>12.877714278079514</v>
      </c>
      <c r="J229" s="13">
        <v>86.856357477142453</v>
      </c>
      <c r="K229" s="13">
        <v>155.54516730019409</v>
      </c>
      <c r="L229" s="13">
        <v>561.70883123408089</v>
      </c>
      <c r="M229" s="13">
        <v>1384.955225257442</v>
      </c>
      <c r="N229" s="13">
        <v>1509.3407744807282</v>
      </c>
      <c r="O229" s="13">
        <v>1040.041901090751</v>
      </c>
    </row>
    <row r="230" spans="1:15" x14ac:dyDescent="0.2">
      <c r="A230" s="12" t="s">
        <v>108</v>
      </c>
      <c r="B230" s="12" t="s">
        <v>255</v>
      </c>
      <c r="C230" s="13">
        <v>8</v>
      </c>
      <c r="D230" s="14">
        <v>0</v>
      </c>
      <c r="E230" s="13">
        <v>2.6646536966659795</v>
      </c>
      <c r="F230" s="13">
        <v>0.83026299276471349</v>
      </c>
      <c r="G230" s="13">
        <v>1.9015706996798203</v>
      </c>
      <c r="H230" s="13">
        <v>11.578707250174524</v>
      </c>
      <c r="I230" s="13">
        <v>15.877207909538503</v>
      </c>
      <c r="J230" s="13">
        <v>65.05026100285103</v>
      </c>
      <c r="K230" s="13">
        <v>125.9972230098934</v>
      </c>
      <c r="L230" s="13">
        <v>377.77001464113459</v>
      </c>
      <c r="M230" s="13">
        <v>913.79689321695753</v>
      </c>
      <c r="N230" s="13">
        <v>894.9090833699986</v>
      </c>
      <c r="O230" s="13">
        <v>750.35744806893763</v>
      </c>
    </row>
    <row r="231" spans="1:15" x14ac:dyDescent="0.2">
      <c r="A231" s="12" t="s">
        <v>109</v>
      </c>
      <c r="B231" s="12" t="s">
        <v>110</v>
      </c>
      <c r="C231" s="13">
        <v>8</v>
      </c>
      <c r="D231" s="14">
        <v>0.52683472583785607</v>
      </c>
      <c r="E231" s="13">
        <v>3.7749260702768046</v>
      </c>
      <c r="F231" s="13">
        <v>1.8680917337206053</v>
      </c>
      <c r="G231" s="13">
        <v>0.95078534983991014</v>
      </c>
      <c r="H231" s="13">
        <v>6.6800234135622247</v>
      </c>
      <c r="I231" s="13">
        <v>13.760246854933371</v>
      </c>
      <c r="J231" s="13">
        <v>50.976887228195757</v>
      </c>
      <c r="K231" s="13">
        <v>103.06007268639659</v>
      </c>
      <c r="L231" s="13">
        <v>308.65668081498609</v>
      </c>
      <c r="M231" s="13">
        <v>677.04473863997828</v>
      </c>
      <c r="N231" s="13">
        <v>687.81828418443672</v>
      </c>
      <c r="O231" s="13">
        <v>566.04634674714998</v>
      </c>
    </row>
    <row r="232" spans="1:15" x14ac:dyDescent="0.2">
      <c r="A232" s="12" t="s">
        <v>117</v>
      </c>
      <c r="B232" s="12" t="s">
        <v>255</v>
      </c>
      <c r="C232" s="13">
        <v>8</v>
      </c>
      <c r="D232" s="14">
        <v>0.52354200880136947</v>
      </c>
      <c r="E232" s="13">
        <v>3.9719994165927259</v>
      </c>
      <c r="F232" s="13">
        <v>2.0626846226498352</v>
      </c>
      <c r="G232" s="13">
        <v>2.6455602359295503</v>
      </c>
      <c r="H232" s="13">
        <v>6.195721716078963</v>
      </c>
      <c r="I232" s="13">
        <v>16.829840384110813</v>
      </c>
      <c r="J232" s="13">
        <v>111.8833215085094</v>
      </c>
      <c r="K232" s="13">
        <v>116.15467186080384</v>
      </c>
      <c r="L232" s="13">
        <v>798.0825065868147</v>
      </c>
      <c r="M232" s="13">
        <v>2229.1947107659466</v>
      </c>
      <c r="N232" s="13">
        <v>2643.0828342583486</v>
      </c>
      <c r="O232" s="13">
        <v>1979.277213715143</v>
      </c>
    </row>
    <row r="233" spans="1:15" x14ac:dyDescent="0.2">
      <c r="A233" s="12" t="s">
        <v>180</v>
      </c>
      <c r="B233" s="12" t="s">
        <v>262</v>
      </c>
      <c r="C233" s="13">
        <v>8</v>
      </c>
      <c r="D233" s="14">
        <v>0.73998870501960345</v>
      </c>
      <c r="E233" s="13">
        <v>13.598678803568344</v>
      </c>
      <c r="F233" s="13">
        <v>8.1632748316883923</v>
      </c>
      <c r="G233" s="13">
        <v>19.230725591815006</v>
      </c>
      <c r="H233" s="13">
        <v>25.395891133044515</v>
      </c>
      <c r="I233" s="13">
        <v>39.695824934254304</v>
      </c>
      <c r="J233" s="13">
        <v>186.07685508835721</v>
      </c>
      <c r="K233" s="13">
        <v>346.88845352251911</v>
      </c>
      <c r="L233" s="13">
        <v>816.41389338052124</v>
      </c>
      <c r="M233" s="13">
        <v>1314.9680434082995</v>
      </c>
      <c r="N233" s="13">
        <v>1217.3523565630148</v>
      </c>
      <c r="O233" s="13">
        <v>1147.6769810877315</v>
      </c>
    </row>
    <row r="234" spans="1:15" x14ac:dyDescent="0.2">
      <c r="A234" s="12" t="s">
        <v>181</v>
      </c>
      <c r="B234" s="12" t="s">
        <v>255</v>
      </c>
      <c r="C234" s="13">
        <v>8</v>
      </c>
      <c r="D234" s="14">
        <v>0</v>
      </c>
      <c r="E234" s="13">
        <v>16.199527032378175</v>
      </c>
      <c r="F234" s="13">
        <v>7.7654009323287907</v>
      </c>
      <c r="G234" s="13">
        <v>13.161106383783979</v>
      </c>
      <c r="H234" s="13">
        <v>26.657222845650665</v>
      </c>
      <c r="I234" s="13">
        <v>33.164685462806602</v>
      </c>
      <c r="J234" s="13">
        <v>206.50882349021603</v>
      </c>
      <c r="K234" s="13">
        <v>379.68838973854162</v>
      </c>
      <c r="L234" s="13">
        <v>926.2935330650173</v>
      </c>
      <c r="M234" s="13">
        <v>1940.089434750417</v>
      </c>
      <c r="N234" s="13">
        <v>1984.7083647819484</v>
      </c>
      <c r="O234" s="13">
        <v>1639.3617543607331</v>
      </c>
    </row>
    <row r="235" spans="1:15" x14ac:dyDescent="0.2">
      <c r="A235" s="12" t="s">
        <v>43</v>
      </c>
      <c r="B235" s="12" t="s">
        <v>255</v>
      </c>
      <c r="C235" s="13">
        <v>9</v>
      </c>
      <c r="D235" s="14">
        <v>0</v>
      </c>
      <c r="E235" s="13">
        <v>0.38376805957417631</v>
      </c>
      <c r="F235" s="13">
        <v>0.35872776046084082</v>
      </c>
      <c r="G235" s="13">
        <v>1.6432051154841925</v>
      </c>
      <c r="H235" s="13">
        <v>4.2331017935943231</v>
      </c>
      <c r="I235" s="13">
        <v>7.7746545252685815</v>
      </c>
      <c r="J235" s="13">
        <v>16.755473269390297</v>
      </c>
      <c r="K235" s="13">
        <v>45.071705303631219</v>
      </c>
      <c r="L235" s="13">
        <v>187.51717291260081</v>
      </c>
      <c r="M235" s="13">
        <v>228.77412061491177</v>
      </c>
      <c r="N235" s="13">
        <v>300.86263334231904</v>
      </c>
      <c r="O235" s="13">
        <v>260.62172528802176</v>
      </c>
    </row>
    <row r="236" spans="1:15" x14ac:dyDescent="0.2">
      <c r="A236" s="12" t="s">
        <v>44</v>
      </c>
      <c r="B236" s="12" t="s">
        <v>255</v>
      </c>
      <c r="C236" s="13">
        <v>9</v>
      </c>
      <c r="D236" s="14">
        <v>0</v>
      </c>
      <c r="E236" s="13">
        <v>0.87537177225184026</v>
      </c>
      <c r="F236" s="13">
        <v>0.27275168563964758</v>
      </c>
      <c r="G236" s="13">
        <v>2.2488823729271266</v>
      </c>
      <c r="H236" s="13">
        <v>6.1445174043758319</v>
      </c>
      <c r="I236" s="13">
        <v>7.997651422201419</v>
      </c>
      <c r="J236" s="13">
        <v>27.123229456608343</v>
      </c>
      <c r="K236" s="13">
        <v>72.254750113358824</v>
      </c>
      <c r="L236" s="13">
        <v>230.13825040430223</v>
      </c>
      <c r="M236" s="13">
        <v>321.70280677244858</v>
      </c>
      <c r="N236" s="13">
        <v>368.66641178176258</v>
      </c>
      <c r="O236" s="13">
        <v>309.2041038311516</v>
      </c>
    </row>
    <row r="237" spans="1:15" x14ac:dyDescent="0.2">
      <c r="A237" s="12" t="s">
        <v>85</v>
      </c>
      <c r="B237" s="12" t="s">
        <v>86</v>
      </c>
      <c r="C237" s="13">
        <v>9</v>
      </c>
      <c r="D237" s="14">
        <v>0.31729818715234509</v>
      </c>
      <c r="E237" s="13">
        <v>3.075959144162717</v>
      </c>
      <c r="F237" s="13">
        <v>1.625145460269567</v>
      </c>
      <c r="G237" s="13">
        <v>4.4665302684524866</v>
      </c>
      <c r="H237" s="13">
        <v>9.3874571455741869</v>
      </c>
      <c r="I237" s="13">
        <v>23.906023272884678</v>
      </c>
      <c r="J237" s="13">
        <v>75.153948286018945</v>
      </c>
      <c r="K237" s="13">
        <v>267.58342458647218</v>
      </c>
      <c r="L237" s="13">
        <v>740.29973971992104</v>
      </c>
      <c r="M237" s="13">
        <v>1598.7725486765464</v>
      </c>
      <c r="N237" s="13">
        <v>1522.3520995048937</v>
      </c>
      <c r="O237" s="13">
        <v>1118.8306388627198</v>
      </c>
    </row>
    <row r="238" spans="1:15" x14ac:dyDescent="0.2">
      <c r="A238" s="12" t="s">
        <v>139</v>
      </c>
      <c r="B238" s="12" t="s">
        <v>255</v>
      </c>
      <c r="C238" s="13">
        <v>9</v>
      </c>
      <c r="D238" s="14">
        <v>0</v>
      </c>
      <c r="E238" s="13">
        <v>0</v>
      </c>
      <c r="F238" s="13">
        <v>0</v>
      </c>
      <c r="G238" s="13">
        <v>1.5706480064887864</v>
      </c>
      <c r="H238" s="13">
        <v>6.4371134712508704</v>
      </c>
      <c r="I238" s="13">
        <v>13.660584727362673</v>
      </c>
      <c r="J238" s="13">
        <v>25.185855923993454</v>
      </c>
      <c r="K238" s="13">
        <v>81.751088699685994</v>
      </c>
      <c r="L238" s="13">
        <v>356.0190836725273</v>
      </c>
      <c r="M238" s="13">
        <v>652.4902443009297</v>
      </c>
      <c r="N238" s="13">
        <v>602.41830583368517</v>
      </c>
      <c r="O238" s="13">
        <v>525.00422583272496</v>
      </c>
    </row>
    <row r="239" spans="1:15" x14ac:dyDescent="0.2">
      <c r="A239" s="12" t="s">
        <v>140</v>
      </c>
      <c r="B239" s="12" t="s">
        <v>255</v>
      </c>
      <c r="C239" s="13">
        <v>9</v>
      </c>
      <c r="D239" s="14">
        <v>0.61593177506043473</v>
      </c>
      <c r="E239" s="13">
        <v>1.2980390250303024</v>
      </c>
      <c r="F239" s="13">
        <v>0</v>
      </c>
      <c r="G239" s="13">
        <v>3.7793717656136434</v>
      </c>
      <c r="H239" s="13">
        <v>11.454275441490521</v>
      </c>
      <c r="I239" s="13">
        <v>16.706091557757059</v>
      </c>
      <c r="J239" s="13">
        <v>38.025704042107769</v>
      </c>
      <c r="K239" s="13">
        <v>131.14237145574629</v>
      </c>
      <c r="L239" s="13">
        <v>551.13075082001251</v>
      </c>
      <c r="M239" s="13">
        <v>1051.1406332490967</v>
      </c>
      <c r="N239" s="13">
        <v>949.78203859045834</v>
      </c>
      <c r="O239" s="13">
        <v>608.11735900538417</v>
      </c>
    </row>
    <row r="240" spans="1:15" x14ac:dyDescent="0.2">
      <c r="A240" s="12" t="s">
        <v>173</v>
      </c>
      <c r="B240" s="12" t="s">
        <v>319</v>
      </c>
      <c r="C240" s="13">
        <v>9</v>
      </c>
      <c r="D240" s="14">
        <v>0.58036989428327335</v>
      </c>
      <c r="E240" s="13">
        <v>4.1585213291501981</v>
      </c>
      <c r="F240" s="13">
        <v>2.2865787964709487</v>
      </c>
      <c r="G240" s="13">
        <v>13.686039095801831</v>
      </c>
      <c r="H240" s="13">
        <v>33.114711910418741</v>
      </c>
      <c r="I240" s="13">
        <v>56.164247933118077</v>
      </c>
      <c r="J240" s="13">
        <v>168.24127894274187</v>
      </c>
      <c r="K240" s="13">
        <v>808.11276337934407</v>
      </c>
      <c r="L240" s="13">
        <v>2136.9130901419389</v>
      </c>
      <c r="M240" s="13">
        <v>2574.8247289332226</v>
      </c>
      <c r="N240" s="13">
        <v>2662.5485665279539</v>
      </c>
      <c r="O240" s="13">
        <v>1909.4871697263529</v>
      </c>
    </row>
    <row r="241" spans="1:15" x14ac:dyDescent="0.2">
      <c r="A241" s="12" t="s">
        <v>66</v>
      </c>
      <c r="B241" s="12" t="s">
        <v>255</v>
      </c>
      <c r="C241" s="13">
        <v>10</v>
      </c>
      <c r="D241" s="14">
        <v>0.23906027799149288</v>
      </c>
      <c r="E241" s="13">
        <v>4.7962245618927888</v>
      </c>
      <c r="F241" s="13">
        <v>2.6183850461034432</v>
      </c>
      <c r="G241" s="13">
        <v>1.8465423695007297</v>
      </c>
      <c r="H241" s="13">
        <v>3.6172021760539281</v>
      </c>
      <c r="I241" s="13">
        <v>9.7021340113880843</v>
      </c>
      <c r="J241" s="13">
        <v>38.741941618243359</v>
      </c>
      <c r="K241" s="13">
        <v>62.135078800189412</v>
      </c>
      <c r="L241" s="13">
        <v>199.97081389214384</v>
      </c>
      <c r="M241" s="13">
        <v>958.86426175831662</v>
      </c>
      <c r="N241" s="13">
        <v>1111.5150327558408</v>
      </c>
      <c r="O241" s="13">
        <v>1019.2808571195919</v>
      </c>
    </row>
    <row r="242" spans="1:15" x14ac:dyDescent="0.2">
      <c r="A242" s="24" t="s">
        <v>67</v>
      </c>
      <c r="B242" s="24" t="s">
        <v>263</v>
      </c>
      <c r="C242" s="25">
        <v>10</v>
      </c>
      <c r="D242" s="26">
        <v>0.66062083129510329</v>
      </c>
      <c r="E242" s="25">
        <v>6.2000131096715521</v>
      </c>
      <c r="F242" s="25">
        <v>3.5397490054306311</v>
      </c>
      <c r="G242" s="25">
        <v>3.3700391769089055</v>
      </c>
      <c r="H242" s="25">
        <v>6.6638677312791605</v>
      </c>
      <c r="I242" s="25">
        <v>18.183660351917833</v>
      </c>
      <c r="J242" s="25">
        <v>75.347057503802787</v>
      </c>
      <c r="K242" s="25">
        <v>172.20357263309248</v>
      </c>
      <c r="L242" s="25">
        <v>817.31481378330022</v>
      </c>
      <c r="M242" s="25">
        <v>4009.0054457735355</v>
      </c>
      <c r="N242" s="25">
        <v>4797.0725468653773</v>
      </c>
      <c r="O242" s="25">
        <v>4541.4378544639221</v>
      </c>
    </row>
  </sheetData>
  <mergeCells count="1">
    <mergeCell ref="D2:O2"/>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
  <sheetViews>
    <sheetView workbookViewId="0">
      <selection activeCell="C1" sqref="C1:N1"/>
    </sheetView>
  </sheetViews>
  <sheetFormatPr baseColWidth="10" defaultRowHeight="16" x14ac:dyDescent="0.2"/>
  <cols>
    <col min="2" max="2" width="23.83203125" bestFit="1" customWidth="1"/>
  </cols>
  <sheetData>
    <row r="1" spans="1:16" x14ac:dyDescent="0.2">
      <c r="C1" s="2" t="s">
        <v>264</v>
      </c>
      <c r="D1" s="1" t="s">
        <v>265</v>
      </c>
      <c r="E1" s="1" t="s">
        <v>266</v>
      </c>
      <c r="F1" s="1" t="s">
        <v>267</v>
      </c>
      <c r="G1" s="1" t="s">
        <v>268</v>
      </c>
      <c r="H1" s="1" t="s">
        <v>269</v>
      </c>
      <c r="I1" s="3" t="s">
        <v>270</v>
      </c>
      <c r="J1" s="3" t="s">
        <v>271</v>
      </c>
      <c r="K1" s="3" t="s">
        <v>272</v>
      </c>
      <c r="L1" s="3" t="s">
        <v>273</v>
      </c>
      <c r="M1" s="3" t="s">
        <v>274</v>
      </c>
      <c r="N1" s="3" t="s">
        <v>275</v>
      </c>
    </row>
    <row r="2" spans="1:16" x14ac:dyDescent="0.2">
      <c r="A2" s="7" t="s">
        <v>88</v>
      </c>
      <c r="B2" s="7" t="s">
        <v>254</v>
      </c>
      <c r="C2" s="2">
        <v>0.48364157856939444</v>
      </c>
      <c r="D2" s="1">
        <v>4.1585213291501981</v>
      </c>
      <c r="E2" s="1">
        <v>2.6676752625494404</v>
      </c>
      <c r="F2" s="1">
        <v>4.8878711056435105</v>
      </c>
      <c r="G2" s="1">
        <v>8.7488251220118656</v>
      </c>
      <c r="H2" s="1">
        <v>16.616066430040124</v>
      </c>
      <c r="I2" s="3">
        <v>76.943110506236906</v>
      </c>
      <c r="J2" s="3">
        <v>157.26123593461534</v>
      </c>
      <c r="K2" s="3">
        <v>306.45582328827658</v>
      </c>
      <c r="L2" s="3">
        <v>1112.5807374631277</v>
      </c>
      <c r="M2" s="3">
        <v>972.16255663315076</v>
      </c>
      <c r="N2" s="3">
        <v>810.28812511923832</v>
      </c>
      <c r="O2">
        <v>2</v>
      </c>
      <c r="P2" s="4">
        <v>6</v>
      </c>
    </row>
    <row r="3" spans="1:16" x14ac:dyDescent="0.2">
      <c r="A3" s="7" t="s">
        <v>222</v>
      </c>
      <c r="B3" s="7" t="s">
        <v>253</v>
      </c>
      <c r="C3" s="2">
        <v>0.34237079594639963</v>
      </c>
      <c r="D3" s="1">
        <v>2.7898996810460561</v>
      </c>
      <c r="E3" s="1">
        <v>1.348894576119783</v>
      </c>
      <c r="F3" s="1">
        <v>7.1674189342427663</v>
      </c>
      <c r="G3" s="1">
        <v>25.178409776513966</v>
      </c>
      <c r="H3" s="1">
        <v>37.94739214673487</v>
      </c>
      <c r="I3" s="3">
        <v>103.78761644022792</v>
      </c>
      <c r="J3" s="3">
        <v>282.60185612262023</v>
      </c>
      <c r="K3" s="3">
        <v>935.09646111286861</v>
      </c>
      <c r="L3" s="3">
        <v>1937.5454103726483</v>
      </c>
      <c r="M3" s="3">
        <v>1627.6550885491974</v>
      </c>
      <c r="N3" s="3">
        <v>1249.2168194853043</v>
      </c>
      <c r="O3">
        <v>2</v>
      </c>
      <c r="P3" s="4">
        <v>6</v>
      </c>
    </row>
    <row r="4" spans="1:16" x14ac:dyDescent="0.2">
      <c r="A4" s="5" t="s">
        <v>173</v>
      </c>
      <c r="B4" s="8" t="s">
        <v>319</v>
      </c>
      <c r="C4" s="2">
        <v>0.58036989428327335</v>
      </c>
      <c r="D4" s="1">
        <v>4.1585213291501981</v>
      </c>
      <c r="E4" s="1">
        <v>2.2865787964709487</v>
      </c>
      <c r="F4" s="1">
        <v>13.686039095801831</v>
      </c>
      <c r="G4" s="1">
        <v>33.114711910418741</v>
      </c>
      <c r="H4" s="1">
        <v>56.164247933118077</v>
      </c>
      <c r="I4" s="3">
        <v>168.24127894274187</v>
      </c>
      <c r="J4" s="3">
        <v>808.11276337934407</v>
      </c>
      <c r="K4" s="3">
        <v>2136.9130901419389</v>
      </c>
      <c r="L4" s="3">
        <v>2574.8247289332226</v>
      </c>
      <c r="M4" s="3">
        <v>2662.5485665279539</v>
      </c>
      <c r="N4" s="3">
        <v>1909.4871697263529</v>
      </c>
      <c r="O4">
        <v>5</v>
      </c>
      <c r="P4" s="4">
        <v>9</v>
      </c>
    </row>
    <row r="5" spans="1:16" x14ac:dyDescent="0.2">
      <c r="A5" s="5" t="s">
        <v>65</v>
      </c>
      <c r="B5" s="9" t="s">
        <v>256</v>
      </c>
      <c r="C5" s="2">
        <v>0.12140104551915815</v>
      </c>
      <c r="D5" s="1">
        <v>4.7075548641098983</v>
      </c>
      <c r="E5" s="1">
        <v>3.5394472365469634</v>
      </c>
      <c r="F5" s="1">
        <v>2.1909401539789237</v>
      </c>
      <c r="G5" s="1">
        <v>5.54151507525075</v>
      </c>
      <c r="H5" s="1">
        <v>11.829670414918473</v>
      </c>
      <c r="I5" s="3">
        <v>59.238705494360531</v>
      </c>
      <c r="J5" s="3">
        <v>80.368823914908702</v>
      </c>
      <c r="K5" s="3">
        <v>255.38868542191059</v>
      </c>
      <c r="L5" s="3">
        <v>1177.9270611732663</v>
      </c>
      <c r="M5" s="3">
        <v>1372.7432689502755</v>
      </c>
      <c r="N5" s="3">
        <v>1143.881762391356</v>
      </c>
      <c r="O5">
        <v>7</v>
      </c>
      <c r="P5" s="4">
        <v>8</v>
      </c>
    </row>
    <row r="6" spans="1:16" x14ac:dyDescent="0.2">
      <c r="A6" s="5" t="s">
        <v>68</v>
      </c>
      <c r="B6" s="9" t="s">
        <v>257</v>
      </c>
      <c r="C6" s="2">
        <v>0.95733395895107554</v>
      </c>
      <c r="D6" s="1">
        <v>4.3376755533584053</v>
      </c>
      <c r="E6" s="1">
        <v>3.9603544754876827</v>
      </c>
      <c r="F6" s="1">
        <v>8.2066358339039098</v>
      </c>
      <c r="G6" s="1">
        <v>23.569031181165688</v>
      </c>
      <c r="H6" s="1">
        <v>35.943730534636657</v>
      </c>
      <c r="I6" s="3">
        <v>73.878510710380809</v>
      </c>
      <c r="J6" s="3">
        <v>130.32161647792799</v>
      </c>
      <c r="K6" s="3">
        <v>497.29113902982414</v>
      </c>
      <c r="L6" s="3">
        <v>1602.3044215454722</v>
      </c>
      <c r="M6" s="3">
        <v>1644.3161560217329</v>
      </c>
      <c r="N6" s="3">
        <v>1224.5084235754673</v>
      </c>
      <c r="O6">
        <v>7</v>
      </c>
      <c r="P6" s="4">
        <v>8</v>
      </c>
    </row>
    <row r="7" spans="1:16" x14ac:dyDescent="0.2">
      <c r="A7" s="5" t="s">
        <v>87</v>
      </c>
      <c r="B7" s="9" t="s">
        <v>258</v>
      </c>
      <c r="C7" s="2">
        <v>0.54535625916809316</v>
      </c>
      <c r="D7" s="1">
        <v>4.1374993922840897</v>
      </c>
      <c r="E7" s="1">
        <v>1.5470134669873765</v>
      </c>
      <c r="F7" s="1">
        <v>1.1810536767542636</v>
      </c>
      <c r="G7" s="1">
        <v>3.8723260725493525</v>
      </c>
      <c r="H7" s="1">
        <v>8.2176955000541092</v>
      </c>
      <c r="I7" s="3">
        <v>42.08574015077032</v>
      </c>
      <c r="J7" s="3">
        <v>84.956318016470547</v>
      </c>
      <c r="K7" s="3">
        <v>292.73692599716856</v>
      </c>
      <c r="L7" s="3">
        <v>1195.6146899430303</v>
      </c>
      <c r="M7" s="3">
        <v>1170.9414211019109</v>
      </c>
      <c r="N7" s="3">
        <v>869.94566635492458</v>
      </c>
      <c r="O7">
        <v>7</v>
      </c>
      <c r="P7" s="4">
        <v>8</v>
      </c>
    </row>
    <row r="8" spans="1:16" x14ac:dyDescent="0.2">
      <c r="A8" s="6" t="s">
        <v>60</v>
      </c>
      <c r="B8" s="6" t="s">
        <v>259</v>
      </c>
      <c r="C8" s="2">
        <v>0.11080254154526339</v>
      </c>
      <c r="D8" s="1">
        <v>14.197387685410803</v>
      </c>
      <c r="E8" s="1">
        <v>7.4212991714385605</v>
      </c>
      <c r="F8" s="1">
        <v>5.6790559864247339</v>
      </c>
      <c r="G8" s="1">
        <v>12.082359809133582</v>
      </c>
      <c r="H8" s="1">
        <v>34.95085899874865</v>
      </c>
      <c r="I8" s="3">
        <v>204.42878497851103</v>
      </c>
      <c r="J8" s="3">
        <v>196.26749469567469</v>
      </c>
      <c r="K8" s="3">
        <v>340.73026925555581</v>
      </c>
      <c r="L8" s="3">
        <v>817.44523543606647</v>
      </c>
      <c r="M8" s="3">
        <v>823.39866234303429</v>
      </c>
      <c r="N8" s="3">
        <v>715.52231457675578</v>
      </c>
      <c r="O8">
        <v>1</v>
      </c>
      <c r="P8" s="4">
        <v>2</v>
      </c>
    </row>
    <row r="9" spans="1:16" x14ac:dyDescent="0.2">
      <c r="A9" s="6" t="s">
        <v>226</v>
      </c>
      <c r="B9" s="6" t="s">
        <v>260</v>
      </c>
      <c r="C9" s="2">
        <v>0.83953284262134975</v>
      </c>
      <c r="D9" s="1">
        <v>109.06534403987349</v>
      </c>
      <c r="E9" s="1">
        <v>104.15408856284422</v>
      </c>
      <c r="F9" s="1">
        <v>105.25003242145434</v>
      </c>
      <c r="G9" s="1">
        <v>107.47398916978209</v>
      </c>
      <c r="H9" s="1">
        <v>244.10765145105049</v>
      </c>
      <c r="I9" s="3">
        <v>2050.1698072413028</v>
      </c>
      <c r="J9" s="3">
        <v>2833.8657831001397</v>
      </c>
      <c r="K9" s="3">
        <v>3057.6373131150322</v>
      </c>
      <c r="L9" s="3">
        <v>3617.6666713555874</v>
      </c>
      <c r="M9" s="3">
        <v>2721.8803077043044</v>
      </c>
      <c r="N9" s="3">
        <v>1883.7513863431182</v>
      </c>
      <c r="O9">
        <v>1</v>
      </c>
      <c r="P9" s="4">
        <v>2</v>
      </c>
    </row>
  </sheetData>
  <pageMargins left="0.75" right="0.75" top="1" bottom="1" header="0.5" footer="0.5"/>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euil1</vt:lpstr>
      <vt:lpstr>Feuil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ree</dc:creator>
  <cp:lastModifiedBy>Nigel</cp:lastModifiedBy>
  <dcterms:created xsi:type="dcterms:W3CDTF">2017-06-07T08:40:12Z</dcterms:created>
  <dcterms:modified xsi:type="dcterms:W3CDTF">2017-11-07T15:56:18Z</dcterms:modified>
</cp:coreProperties>
</file>